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arett1\Desktop\"/>
    </mc:Choice>
  </mc:AlternateContent>
  <xr:revisionPtr revIDLastSave="0" documentId="13_ncr:1_{8565DC5B-AE83-4F35-81DE-C112D685ED9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" uniqueCount="79">
  <si>
    <t>cell_type</t>
  </si>
  <si>
    <t>J1798_P28_Baseline</t>
  </si>
  <si>
    <t>J1798_P28_C1D1</t>
  </si>
  <si>
    <t>J1798_P41_Baseline</t>
  </si>
  <si>
    <t>J1798_P41_C1D1</t>
  </si>
  <si>
    <t>J1798_P23_Baseline</t>
  </si>
  <si>
    <t>J1798_P19_Baseline</t>
  </si>
  <si>
    <t>J1798_P19_C1D1</t>
  </si>
  <si>
    <t>J1798_P42_Baseline</t>
  </si>
  <si>
    <t>J1798_P42_C1D1</t>
  </si>
  <si>
    <t>J1798_P8_Baseline</t>
  </si>
  <si>
    <t>J1798_P8_C1D1</t>
  </si>
  <si>
    <t>J1798_P5_Baseline</t>
  </si>
  <si>
    <t>J1798_P5_C1D1</t>
  </si>
  <si>
    <t>J1798_P1_Baseline</t>
  </si>
  <si>
    <t>J1798_P1_C1D1</t>
  </si>
  <si>
    <t>J1798_P27_Baseline</t>
  </si>
  <si>
    <t>J1798_P27_C1D1</t>
  </si>
  <si>
    <t>J1798_P9_Baseline</t>
  </si>
  <si>
    <t>J1798_P40_Baseline</t>
  </si>
  <si>
    <t>J1798_P30_Baseline</t>
  </si>
  <si>
    <t>J1798_P24_Baseline</t>
  </si>
  <si>
    <t>J1798_P24_C1D1</t>
  </si>
  <si>
    <t>J1798_P34_Baseline</t>
  </si>
  <si>
    <t>J1798_P34_C1D1</t>
  </si>
  <si>
    <t>J1798_P34_PD</t>
  </si>
  <si>
    <t>J1798_P3_Baseline</t>
  </si>
  <si>
    <t>J1798_P3_C1D1</t>
  </si>
  <si>
    <t>J1798_P18_Baseline</t>
  </si>
  <si>
    <t>J1798_P18_C1D1</t>
  </si>
  <si>
    <t>J1798_P38_Baseline</t>
  </si>
  <si>
    <t>J1798_P38_C1D1</t>
  </si>
  <si>
    <t>J1798_P33_Baseline</t>
  </si>
  <si>
    <t>J1798_P33_C1D1</t>
  </si>
  <si>
    <t>J1798_P33_C2D1</t>
  </si>
  <si>
    <t>J1798_P44_Baseline</t>
  </si>
  <si>
    <t>J1798_P44_C1D1</t>
  </si>
  <si>
    <t>J1798_P44_C2D1</t>
  </si>
  <si>
    <t>J1798_P6_Baseline</t>
  </si>
  <si>
    <t>J1798_P6_C1D1</t>
  </si>
  <si>
    <t>J1798_P14_Baseline</t>
  </si>
  <si>
    <t>J1798_P14_C1D1</t>
  </si>
  <si>
    <t>J1798_P26_Baseline</t>
  </si>
  <si>
    <t>J1798_P26_C1D1</t>
  </si>
  <si>
    <t>J1798_P15_Baseline</t>
  </si>
  <si>
    <t>J1798_P15_C1D1</t>
  </si>
  <si>
    <t>J1798_P15_C2D1</t>
  </si>
  <si>
    <t>J1798_P12_Baseline</t>
  </si>
  <si>
    <t>J1798_P21_Baseline</t>
  </si>
  <si>
    <t>J1798_P21_C1D1</t>
  </si>
  <si>
    <t>J1798_P25_Baseline</t>
  </si>
  <si>
    <t>J1798_P25_C1D1</t>
  </si>
  <si>
    <t>J1798_P25_C2D1</t>
  </si>
  <si>
    <t>Total immune</t>
  </si>
  <si>
    <t>Nucleated other (not immune, not PANCK+)</t>
  </si>
  <si>
    <t>PANCK+</t>
  </si>
  <si>
    <t>CD3</t>
  </si>
  <si>
    <t>CD3+CD8+</t>
  </si>
  <si>
    <t>CD3+CD8- (putative CD4)</t>
  </si>
  <si>
    <t>CD20</t>
  </si>
  <si>
    <t>CD68+ (CCR2+/-)</t>
  </si>
  <si>
    <t>CD66b</t>
  </si>
  <si>
    <t>Total DCs</t>
  </si>
  <si>
    <t>APC other (HLAII+ CD11c-)</t>
  </si>
  <si>
    <t>DC-LAMP+ DCs</t>
  </si>
  <si>
    <t>DC-LAMP- DCs</t>
  </si>
  <si>
    <t>Myeloid other</t>
  </si>
  <si>
    <t>Immune other</t>
  </si>
  <si>
    <t>CD163- macrophages</t>
  </si>
  <si>
    <t>CD163+ macrophages</t>
  </si>
  <si>
    <t>total macrophages</t>
  </si>
  <si>
    <t>total monocytes</t>
  </si>
  <si>
    <t>CD163- monocytes</t>
  </si>
  <si>
    <t>CD163+ monocytes</t>
  </si>
  <si>
    <t>Non treg</t>
  </si>
  <si>
    <t>Treg</t>
  </si>
  <si>
    <t>Th1</t>
  </si>
  <si>
    <t>Th1-Treg</t>
  </si>
  <si>
    <t>Th0,Th2, Th17 etc. (FoxP3- Tbet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27"/>
  <sheetViews>
    <sheetView tabSelected="1" workbookViewId="0">
      <selection activeCell="BL4" sqref="BL4"/>
    </sheetView>
  </sheetViews>
  <sheetFormatPr defaultRowHeight="15" x14ac:dyDescent="0.25"/>
  <cols>
    <col min="1" max="1" width="40.7109375" style="1" bestFit="1" customWidth="1"/>
    <col min="2" max="2" width="18.7109375" bestFit="1" customWidth="1"/>
    <col min="3" max="3" width="15.42578125" bestFit="1" customWidth="1"/>
    <col min="4" max="4" width="18.7109375" bestFit="1" customWidth="1"/>
    <col min="5" max="5" width="15.42578125" bestFit="1" customWidth="1"/>
    <col min="6" max="7" width="18.7109375" bestFit="1" customWidth="1"/>
    <col min="8" max="8" width="15.42578125" bestFit="1" customWidth="1"/>
    <col min="9" max="9" width="18.7109375" bestFit="1" customWidth="1"/>
    <col min="10" max="10" width="15.42578125" bestFit="1" customWidth="1"/>
    <col min="11" max="11" width="17.7109375" bestFit="1" customWidth="1"/>
    <col min="12" max="12" width="14.42578125" bestFit="1" customWidth="1"/>
    <col min="13" max="13" width="17.7109375" bestFit="1" customWidth="1"/>
    <col min="14" max="14" width="14.42578125" bestFit="1" customWidth="1"/>
    <col min="16" max="16" width="14.42578125" bestFit="1" customWidth="1"/>
    <col min="17" max="17" width="18.7109375" bestFit="1" customWidth="1"/>
    <col min="18" max="18" width="15.42578125" bestFit="1" customWidth="1"/>
    <col min="19" max="19" width="17.7109375" bestFit="1" customWidth="1"/>
    <col min="20" max="22" width="18.7109375" bestFit="1" customWidth="1"/>
    <col min="23" max="23" width="15.42578125" bestFit="1" customWidth="1"/>
    <col min="24" max="24" width="18.7109375" bestFit="1" customWidth="1"/>
    <col min="25" max="25" width="15.42578125" bestFit="1" customWidth="1"/>
    <col min="26" max="26" width="13.42578125" bestFit="1" customWidth="1"/>
    <col min="27" max="27" width="17.7109375" bestFit="1" customWidth="1"/>
    <col min="28" max="28" width="14.42578125" bestFit="1" customWidth="1"/>
    <col min="29" max="29" width="18.7109375" bestFit="1" customWidth="1"/>
    <col min="30" max="30" width="15.42578125" bestFit="1" customWidth="1"/>
    <col min="31" max="31" width="18.7109375" bestFit="1" customWidth="1"/>
    <col min="32" max="32" width="15.42578125" bestFit="1" customWidth="1"/>
    <col min="33" max="33" width="18.7109375" bestFit="1" customWidth="1"/>
    <col min="34" max="35" width="15.42578125" bestFit="1" customWidth="1"/>
    <col min="36" max="36" width="18.7109375" bestFit="1" customWidth="1"/>
    <col min="37" max="38" width="15.42578125" bestFit="1" customWidth="1"/>
    <col min="39" max="39" width="17.7109375" bestFit="1" customWidth="1"/>
    <col min="40" max="40" width="14.42578125" bestFit="1" customWidth="1"/>
    <col min="41" max="41" width="18.7109375" bestFit="1" customWidth="1"/>
    <col min="42" max="42" width="15.42578125" bestFit="1" customWidth="1"/>
    <col min="43" max="43" width="18.7109375" bestFit="1" customWidth="1"/>
    <col min="44" max="44" width="15.42578125" bestFit="1" customWidth="1"/>
    <col min="45" max="45" width="18.7109375" bestFit="1" customWidth="1"/>
    <col min="46" max="47" width="15.42578125" bestFit="1" customWidth="1"/>
    <col min="48" max="49" width="18.7109375" bestFit="1" customWidth="1"/>
    <col min="50" max="50" width="15.42578125" bestFit="1" customWidth="1"/>
    <col min="51" max="51" width="18.7109375" bestFit="1" customWidth="1"/>
    <col min="52" max="53" width="15.42578125" bestFit="1" customWidth="1"/>
  </cols>
  <sheetData>
    <row r="1" spans="1:55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/>
      <c r="BC1"/>
    </row>
    <row r="2" spans="1:55" x14ac:dyDescent="0.25">
      <c r="A2" s="1" t="s">
        <v>53</v>
      </c>
      <c r="B2">
        <v>179.606524226631</v>
      </c>
      <c r="C2">
        <v>617.33715434590795</v>
      </c>
      <c r="D2">
        <v>1099.80135328812</v>
      </c>
      <c r="E2">
        <v>879.81332631106</v>
      </c>
      <c r="F2">
        <v>459.98007122486598</v>
      </c>
      <c r="G2">
        <v>1316.6721043288701</v>
      </c>
      <c r="H2">
        <v>1241.9098126588301</v>
      </c>
      <c r="I2">
        <v>311.24786948855899</v>
      </c>
      <c r="J2">
        <v>567.02573950382998</v>
      </c>
      <c r="K2">
        <v>512.41640684068898</v>
      </c>
      <c r="L2">
        <v>569.25101027644996</v>
      </c>
      <c r="M2">
        <v>2003.7209835884501</v>
      </c>
      <c r="N2">
        <v>908.66295426260501</v>
      </c>
      <c r="O2">
        <v>616.39437140738596</v>
      </c>
      <c r="P2">
        <v>544.92882530224199</v>
      </c>
      <c r="Q2">
        <v>317.60595857696802</v>
      </c>
      <c r="R2">
        <v>436.75831049393901</v>
      </c>
      <c r="S2">
        <v>2060.20417589301</v>
      </c>
      <c r="T2">
        <v>232.72464136012499</v>
      </c>
      <c r="U2">
        <v>1033.1789348830901</v>
      </c>
      <c r="V2">
        <v>106.655253743</v>
      </c>
      <c r="W2">
        <v>157.92494296601501</v>
      </c>
      <c r="X2">
        <v>126.283449445546</v>
      </c>
      <c r="Y2">
        <v>590.57915091146799</v>
      </c>
      <c r="Z2">
        <v>1229.3519659891299</v>
      </c>
      <c r="AA2">
        <v>1608.64613654091</v>
      </c>
      <c r="AB2">
        <v>1000.2979224717</v>
      </c>
      <c r="AC2">
        <v>1341.1016635902199</v>
      </c>
      <c r="AD2">
        <v>899.41022636018204</v>
      </c>
      <c r="AE2">
        <v>1232.2307485424201</v>
      </c>
      <c r="AF2">
        <v>550.21079463610897</v>
      </c>
      <c r="AG2">
        <v>803.23057054173103</v>
      </c>
      <c r="AH2">
        <v>333.735229251921</v>
      </c>
      <c r="AI2">
        <v>1157.3241060267701</v>
      </c>
      <c r="AJ2">
        <v>993.11161897656405</v>
      </c>
      <c r="AK2">
        <v>2453.0450208698799</v>
      </c>
      <c r="AL2">
        <v>1968.15366790897</v>
      </c>
      <c r="AM2">
        <v>46.093801052174697</v>
      </c>
      <c r="AN2">
        <v>111.799904386069</v>
      </c>
      <c r="AO2">
        <v>396.43971015404298</v>
      </c>
      <c r="AP2">
        <v>164.80858864209</v>
      </c>
      <c r="AQ2">
        <v>304.465558744259</v>
      </c>
      <c r="AR2">
        <v>423.54598283351601</v>
      </c>
      <c r="AS2">
        <v>120.91365060604301</v>
      </c>
      <c r="AT2">
        <v>119.848660021558</v>
      </c>
      <c r="AU2">
        <v>395.96635263220799</v>
      </c>
      <c r="AV2">
        <v>734.38500179562197</v>
      </c>
      <c r="AW2">
        <v>452.44582663552899</v>
      </c>
      <c r="AX2">
        <v>260.97547247655001</v>
      </c>
      <c r="AY2">
        <v>1110.73521794008</v>
      </c>
      <c r="AZ2">
        <v>825.61305738804595</v>
      </c>
      <c r="BA2">
        <v>1614.4125658110499</v>
      </c>
    </row>
    <row r="3" spans="1:55" x14ac:dyDescent="0.25">
      <c r="A3" s="1" t="s">
        <v>54</v>
      </c>
      <c r="B3">
        <v>5579.4982219649701</v>
      </c>
      <c r="C3">
        <v>3714.7486375274302</v>
      </c>
      <c r="D3">
        <v>2017.15960092511</v>
      </c>
      <c r="E3">
        <v>2426.8990692314601</v>
      </c>
      <c r="F3">
        <v>865.09504961688594</v>
      </c>
      <c r="G3">
        <v>3630.82606400657</v>
      </c>
      <c r="H3">
        <v>3661.4694666698801</v>
      </c>
      <c r="I3">
        <v>5322.2001556974101</v>
      </c>
      <c r="J3">
        <v>3927.4542351178602</v>
      </c>
      <c r="K3">
        <v>3041.0426715511999</v>
      </c>
      <c r="L3">
        <v>2703.7064124364001</v>
      </c>
      <c r="M3">
        <v>1980.61607015611</v>
      </c>
      <c r="N3">
        <v>4708.66548686443</v>
      </c>
      <c r="O3">
        <v>1506.3098619853499</v>
      </c>
      <c r="P3">
        <v>1443.5226792824401</v>
      </c>
      <c r="Q3">
        <v>1902.44293958516</v>
      </c>
      <c r="R3">
        <v>3973.9401394004999</v>
      </c>
      <c r="S3">
        <v>2432.1636141908102</v>
      </c>
      <c r="T3">
        <v>6438.1116150671196</v>
      </c>
      <c r="U3">
        <v>1103.1567477101601</v>
      </c>
      <c r="V3">
        <v>4101.5368488106997</v>
      </c>
      <c r="W3">
        <v>5620.40544005639</v>
      </c>
      <c r="X3">
        <v>1054.15412264768</v>
      </c>
      <c r="Y3">
        <v>1464.6715481241799</v>
      </c>
      <c r="Z3">
        <v>4889.1508223334404</v>
      </c>
      <c r="AA3">
        <v>4248.1536288461702</v>
      </c>
      <c r="AB3">
        <v>3459.21559317625</v>
      </c>
      <c r="AC3">
        <v>1287.6476242198601</v>
      </c>
      <c r="AD3">
        <v>3385.1103307230601</v>
      </c>
      <c r="AE3">
        <v>2131.3479678252502</v>
      </c>
      <c r="AF3">
        <v>1596.4198526402399</v>
      </c>
      <c r="AG3">
        <v>1173.53991185262</v>
      </c>
      <c r="AH3">
        <v>2551.9320012533799</v>
      </c>
      <c r="AI3">
        <v>2120.7035875220899</v>
      </c>
      <c r="AJ3">
        <v>3741.4374403995698</v>
      </c>
      <c r="AK3">
        <v>1423.2781010885601</v>
      </c>
      <c r="AL3">
        <v>1920.4038121583301</v>
      </c>
      <c r="AM3">
        <v>5624.1846292936798</v>
      </c>
      <c r="AN3">
        <v>4977.7911854066797</v>
      </c>
      <c r="AO3">
        <v>4278.5722766298304</v>
      </c>
      <c r="AP3">
        <v>6175.7278650274302</v>
      </c>
      <c r="AQ3">
        <v>3224.4600734850001</v>
      </c>
      <c r="AR3">
        <v>3617.7539668104901</v>
      </c>
      <c r="AS3">
        <v>4259.2268575272301</v>
      </c>
      <c r="AT3">
        <v>2137.7901210198802</v>
      </c>
      <c r="AU3">
        <v>3591.0849129294902</v>
      </c>
      <c r="AV3">
        <v>1795.36626385099</v>
      </c>
      <c r="AW3">
        <v>4441.09107395717</v>
      </c>
      <c r="AX3">
        <v>3921.9058508534199</v>
      </c>
      <c r="AY3">
        <v>1994.4943933552199</v>
      </c>
      <c r="AZ3">
        <v>2314.78249776967</v>
      </c>
      <c r="BA3">
        <v>1740.4939824628</v>
      </c>
    </row>
    <row r="4" spans="1:55" x14ac:dyDescent="0.25">
      <c r="A4" s="1" t="s">
        <v>55</v>
      </c>
      <c r="B4">
        <v>609.47471226798496</v>
      </c>
      <c r="C4">
        <v>216.59793518749399</v>
      </c>
      <c r="D4">
        <v>906.24626774078899</v>
      </c>
      <c r="E4">
        <v>1313.9020781757599</v>
      </c>
      <c r="F4">
        <v>3919.8060768355099</v>
      </c>
      <c r="G4">
        <v>552.799457685996</v>
      </c>
      <c r="H4">
        <v>165.22840505144799</v>
      </c>
      <c r="I4">
        <v>659.73785237297602</v>
      </c>
      <c r="J4">
        <v>906.04901345158703</v>
      </c>
      <c r="K4">
        <v>1753.9181479736999</v>
      </c>
      <c r="L4">
        <v>1452.92956067605</v>
      </c>
      <c r="M4">
        <v>407.75289417417702</v>
      </c>
      <c r="N4">
        <v>1186.84904851286</v>
      </c>
      <c r="O4">
        <v>985.47959435259497</v>
      </c>
      <c r="P4">
        <v>2039.1131021854701</v>
      </c>
      <c r="Q4">
        <v>1373.6550927343901</v>
      </c>
      <c r="R4">
        <v>949.95624211792494</v>
      </c>
      <c r="S4">
        <v>412.41422449590101</v>
      </c>
      <c r="T4">
        <v>1262.25364959801</v>
      </c>
      <c r="U4">
        <v>2063.8400999631399</v>
      </c>
      <c r="V4">
        <v>1235.0987057468001</v>
      </c>
      <c r="W4">
        <v>1019.38319789024</v>
      </c>
      <c r="X4">
        <v>4386.8935929793197</v>
      </c>
      <c r="Y4">
        <v>2318.2989969155201</v>
      </c>
      <c r="Z4">
        <v>841.74684890763297</v>
      </c>
      <c r="AA4">
        <v>1705.09313022643</v>
      </c>
      <c r="AB4">
        <v>1449.6554605316001</v>
      </c>
      <c r="AC4">
        <v>2134.53347481527</v>
      </c>
      <c r="AD4">
        <v>1145.6687914101501</v>
      </c>
      <c r="AE4">
        <v>1599.3758572245099</v>
      </c>
      <c r="AF4">
        <v>2272.0367716167698</v>
      </c>
      <c r="AG4">
        <v>2616.7041720707098</v>
      </c>
      <c r="AH4">
        <v>2890.1006826499802</v>
      </c>
      <c r="AI4">
        <v>2301.6331500840402</v>
      </c>
      <c r="AJ4">
        <v>802.54865943477603</v>
      </c>
      <c r="AK4">
        <v>1004.7475860588</v>
      </c>
      <c r="AL4">
        <v>1147.6151556565101</v>
      </c>
      <c r="AM4">
        <v>1036.25718781621</v>
      </c>
      <c r="AN4">
        <v>601.722631011099</v>
      </c>
      <c r="AO4">
        <v>492.80143746938302</v>
      </c>
      <c r="AP4">
        <v>287.778429057945</v>
      </c>
      <c r="AQ4">
        <v>160.528471481579</v>
      </c>
      <c r="AR4">
        <v>460.64083958125798</v>
      </c>
      <c r="AS4">
        <v>139.020968392502</v>
      </c>
      <c r="AT4">
        <v>1877.06620610102</v>
      </c>
      <c r="AU4">
        <v>356.25451641304198</v>
      </c>
      <c r="AV4">
        <v>2063.8841102752299</v>
      </c>
      <c r="AW4">
        <v>234.89312581667301</v>
      </c>
      <c r="AX4">
        <v>319.78538536086103</v>
      </c>
      <c r="AY4">
        <v>1565.5871088997301</v>
      </c>
      <c r="AZ4">
        <v>1691.7402833747101</v>
      </c>
      <c r="BA4">
        <v>821.01559850595902</v>
      </c>
    </row>
    <row r="5" spans="1:55" x14ac:dyDescent="0.25">
      <c r="A5" s="1" t="s">
        <v>56</v>
      </c>
      <c r="B5">
        <v>69.837050058123793</v>
      </c>
      <c r="C5">
        <v>335.56327829417802</v>
      </c>
      <c r="D5">
        <v>301.78626233954202</v>
      </c>
      <c r="E5">
        <v>142.739681241965</v>
      </c>
      <c r="F5">
        <v>50.985742834563503</v>
      </c>
      <c r="G5">
        <v>379.80900643576098</v>
      </c>
      <c r="H5">
        <v>363.73416606230899</v>
      </c>
      <c r="I5">
        <v>140.68915853245599</v>
      </c>
      <c r="J5">
        <v>137.844627868868</v>
      </c>
      <c r="K5">
        <v>29.463012447832501</v>
      </c>
      <c r="L5">
        <v>52.506826303256098</v>
      </c>
      <c r="M5">
        <v>692.99950302928801</v>
      </c>
      <c r="N5">
        <v>114.546002371086</v>
      </c>
      <c r="O5">
        <v>235.21894558888201</v>
      </c>
      <c r="P5">
        <v>238.406883448592</v>
      </c>
      <c r="Q5">
        <v>31.2410931196302</v>
      </c>
      <c r="R5">
        <v>54.939315252209902</v>
      </c>
      <c r="S5">
        <v>558.78361005888996</v>
      </c>
      <c r="T5">
        <v>51.978245975058499</v>
      </c>
      <c r="U5">
        <v>194.44433309566699</v>
      </c>
      <c r="V5">
        <v>34.711196892350998</v>
      </c>
      <c r="W5">
        <v>44.8631457189122</v>
      </c>
      <c r="X5">
        <v>13.022140766966301</v>
      </c>
      <c r="Y5">
        <v>86.077067779468905</v>
      </c>
      <c r="Z5">
        <v>292.86916972443998</v>
      </c>
      <c r="AA5">
        <v>21.532352078629</v>
      </c>
      <c r="AB5">
        <v>362.32905517390202</v>
      </c>
      <c r="AC5">
        <v>380.58500370739199</v>
      </c>
      <c r="AD5">
        <v>464.11354486570701</v>
      </c>
      <c r="AE5">
        <v>800.89063600907696</v>
      </c>
      <c r="AF5">
        <v>99.133608397685705</v>
      </c>
      <c r="AG5">
        <v>365.05602989480002</v>
      </c>
      <c r="AH5">
        <v>135.967728126617</v>
      </c>
      <c r="AI5">
        <v>347.16883121707701</v>
      </c>
      <c r="AJ5">
        <v>331.63435673126298</v>
      </c>
      <c r="AK5">
        <v>1266.3929712117999</v>
      </c>
      <c r="AL5">
        <v>924.384281237197</v>
      </c>
      <c r="AM5">
        <v>8.2280906396310094</v>
      </c>
      <c r="AN5">
        <v>14.8807816515508</v>
      </c>
      <c r="AO5">
        <v>37.1196210972535</v>
      </c>
      <c r="AP5">
        <v>33.838742409928798</v>
      </c>
      <c r="AQ5">
        <v>74.579399007258601</v>
      </c>
      <c r="AR5">
        <v>82.991369868663</v>
      </c>
      <c r="AS5">
        <v>52.524705640456197</v>
      </c>
      <c r="AT5">
        <v>57.065837471985802</v>
      </c>
      <c r="AU5">
        <v>135.804202663415</v>
      </c>
      <c r="AV5">
        <v>209.55875751127701</v>
      </c>
      <c r="AW5">
        <v>117.098625274028</v>
      </c>
      <c r="AX5">
        <v>112.01986422378801</v>
      </c>
      <c r="AY5">
        <v>496.57622524852098</v>
      </c>
      <c r="AZ5">
        <v>567.19836038064705</v>
      </c>
      <c r="BA5">
        <v>771.48988414027701</v>
      </c>
    </row>
    <row r="6" spans="1:55" x14ac:dyDescent="0.25">
      <c r="A6" s="1" t="s">
        <v>57</v>
      </c>
      <c r="B6">
        <v>30.460703372134098</v>
      </c>
      <c r="C6">
        <v>129.34715887718599</v>
      </c>
      <c r="D6">
        <v>107.606632202459</v>
      </c>
      <c r="E6">
        <v>59.047234386654999</v>
      </c>
      <c r="F6">
        <v>33.251571413845703</v>
      </c>
      <c r="G6">
        <v>178.748489293766</v>
      </c>
      <c r="H6">
        <v>133.86145697999399</v>
      </c>
      <c r="I6">
        <v>47.010669110705003</v>
      </c>
      <c r="J6">
        <v>38.745517022600701</v>
      </c>
      <c r="K6">
        <v>13.2050396144184</v>
      </c>
      <c r="L6">
        <v>25.553497757574199</v>
      </c>
      <c r="M6">
        <v>241.18551270451701</v>
      </c>
      <c r="N6">
        <v>74.995929929825493</v>
      </c>
      <c r="O6">
        <v>78.8779860205007</v>
      </c>
      <c r="P6">
        <v>110.39130410149301</v>
      </c>
      <c r="Q6">
        <v>9.9484805947201203</v>
      </c>
      <c r="R6">
        <v>39.934108423220103</v>
      </c>
      <c r="S6">
        <v>378.78473434497698</v>
      </c>
      <c r="T6">
        <v>21.572195908963501</v>
      </c>
      <c r="U6">
        <v>67.726981737746499</v>
      </c>
      <c r="V6">
        <v>11.9978562203066</v>
      </c>
      <c r="W6">
        <v>16.0226492296114</v>
      </c>
      <c r="X6">
        <v>7.9319416225698296</v>
      </c>
      <c r="Y6">
        <v>54.9202931188645</v>
      </c>
      <c r="Z6">
        <v>65.766613148841799</v>
      </c>
      <c r="AA6">
        <v>11.663357375924001</v>
      </c>
      <c r="AB6">
        <v>211.607886470892</v>
      </c>
      <c r="AC6">
        <v>129.89686534141001</v>
      </c>
      <c r="AD6">
        <v>216.621775870303</v>
      </c>
      <c r="AE6">
        <v>576.28343197191805</v>
      </c>
      <c r="AF6">
        <v>46.118360948741298</v>
      </c>
      <c r="AG6">
        <v>172.729527630126</v>
      </c>
      <c r="AH6">
        <v>88.147428947080101</v>
      </c>
      <c r="AI6">
        <v>185.06401754567901</v>
      </c>
      <c r="AJ6">
        <v>118.331824620413</v>
      </c>
      <c r="AK6">
        <v>525.39025228959304</v>
      </c>
      <c r="AL6">
        <v>380.31215308390301</v>
      </c>
      <c r="AM6">
        <v>3.01614054880101</v>
      </c>
      <c r="AN6">
        <v>5.6589814415981401</v>
      </c>
      <c r="AO6">
        <v>12.600120572617699</v>
      </c>
      <c r="AP6">
        <v>10.108440895287201</v>
      </c>
      <c r="AQ6">
        <v>25.358445537757799</v>
      </c>
      <c r="AR6">
        <v>37.176156992691702</v>
      </c>
      <c r="AS6">
        <v>21.188352694324902</v>
      </c>
      <c r="AT6">
        <v>11.474016778270199</v>
      </c>
      <c r="AU6">
        <v>25.899463306633798</v>
      </c>
      <c r="AV6">
        <v>49.602355765636503</v>
      </c>
      <c r="AW6">
        <v>50.018598679888498</v>
      </c>
      <c r="AX6">
        <v>49.192535903143998</v>
      </c>
      <c r="AY6">
        <v>179.26762247767101</v>
      </c>
      <c r="AZ6">
        <v>104.022865320775</v>
      </c>
      <c r="BA6">
        <v>232.503371361311</v>
      </c>
    </row>
    <row r="7" spans="1:55" x14ac:dyDescent="0.25">
      <c r="A7" s="1" t="s">
        <v>58</v>
      </c>
      <c r="B7">
        <v>39.376346685989702</v>
      </c>
      <c r="C7">
        <v>206.21611941699101</v>
      </c>
      <c r="D7">
        <v>194.179630137082</v>
      </c>
      <c r="E7">
        <v>83.692446855310394</v>
      </c>
      <c r="F7">
        <v>17.734171420717701</v>
      </c>
      <c r="G7">
        <v>201.06051714199501</v>
      </c>
      <c r="H7">
        <v>229.872709082315</v>
      </c>
      <c r="I7">
        <v>93.678489421750896</v>
      </c>
      <c r="J7">
        <v>99.099110846267294</v>
      </c>
      <c r="K7">
        <v>16.257972833414101</v>
      </c>
      <c r="L7">
        <v>26.953328545681899</v>
      </c>
      <c r="M7">
        <v>451.81399032476997</v>
      </c>
      <c r="N7">
        <v>39.550072441260603</v>
      </c>
      <c r="O7">
        <v>156.34095956838101</v>
      </c>
      <c r="P7">
        <v>128.015579347098</v>
      </c>
      <c r="Q7">
        <v>21.292612524910101</v>
      </c>
      <c r="R7">
        <v>15.005206828989801</v>
      </c>
      <c r="S7">
        <v>179.99887571391201</v>
      </c>
      <c r="T7">
        <v>30.406050066095101</v>
      </c>
      <c r="U7">
        <v>126.717351357921</v>
      </c>
      <c r="V7">
        <v>22.713340672044399</v>
      </c>
      <c r="W7">
        <v>28.840496489300701</v>
      </c>
      <c r="X7">
        <v>5.09019914439651</v>
      </c>
      <c r="Y7">
        <v>31.156774660604398</v>
      </c>
      <c r="Z7">
        <v>227.10255657559901</v>
      </c>
      <c r="AA7">
        <v>9.8689947027049492</v>
      </c>
      <c r="AB7">
        <v>150.72116870300999</v>
      </c>
      <c r="AC7">
        <v>250.68813836598201</v>
      </c>
      <c r="AD7">
        <v>247.49176899540399</v>
      </c>
      <c r="AE7">
        <v>224.60720403715899</v>
      </c>
      <c r="AF7">
        <v>53.0152474489444</v>
      </c>
      <c r="AG7">
        <v>192.32650226467399</v>
      </c>
      <c r="AH7">
        <v>47.820299179536498</v>
      </c>
      <c r="AI7">
        <v>162.10481367139801</v>
      </c>
      <c r="AJ7">
        <v>213.30253211085099</v>
      </c>
      <c r="AK7">
        <v>741.00271892220303</v>
      </c>
      <c r="AL7">
        <v>544.07212815329297</v>
      </c>
      <c r="AM7">
        <v>5.2119500908299896</v>
      </c>
      <c r="AN7">
        <v>9.2218002099526597</v>
      </c>
      <c r="AO7">
        <v>24.519500524635799</v>
      </c>
      <c r="AP7">
        <v>23.730301514641599</v>
      </c>
      <c r="AQ7">
        <v>49.220953469500799</v>
      </c>
      <c r="AR7">
        <v>45.815212875971298</v>
      </c>
      <c r="AS7">
        <v>31.336352946131399</v>
      </c>
      <c r="AT7">
        <v>45.591820693715697</v>
      </c>
      <c r="AU7">
        <v>109.90473935678099</v>
      </c>
      <c r="AV7">
        <v>159.95640174563999</v>
      </c>
      <c r="AW7">
        <v>67.080026594139099</v>
      </c>
      <c r="AX7">
        <v>62.827328320644398</v>
      </c>
      <c r="AY7">
        <v>317.30860277084997</v>
      </c>
      <c r="AZ7">
        <v>463.17549505987199</v>
      </c>
      <c r="BA7">
        <v>538.98651277896704</v>
      </c>
    </row>
    <row r="8" spans="1:55" x14ac:dyDescent="0.25">
      <c r="A8" s="1" t="s">
        <v>59</v>
      </c>
      <c r="B8">
        <v>1.2097383940722799</v>
      </c>
      <c r="C8">
        <v>2.6496247472853698</v>
      </c>
      <c r="D8">
        <v>8.0089594830271604</v>
      </c>
      <c r="E8">
        <v>3.51639870009513</v>
      </c>
      <c r="F8">
        <v>3.3251571413845702</v>
      </c>
      <c r="G8">
        <v>13.294816528987001</v>
      </c>
      <c r="H8">
        <v>17.4320654564489</v>
      </c>
      <c r="I8">
        <v>8.0860708179717307</v>
      </c>
      <c r="J8">
        <v>12.666803642004099</v>
      </c>
      <c r="K8">
        <v>0.88505951627693802</v>
      </c>
      <c r="L8">
        <v>2.6101779049355698</v>
      </c>
      <c r="M8">
        <v>28.9955205116385</v>
      </c>
      <c r="N8">
        <v>0.19100295844482301</v>
      </c>
      <c r="O8">
        <v>29.633565020638201</v>
      </c>
      <c r="P8">
        <v>1.6547074631360099</v>
      </c>
      <c r="Q8">
        <v>1.0680527472874299</v>
      </c>
      <c r="R8">
        <v>36.756983822261198</v>
      </c>
      <c r="S8">
        <v>108.37927933518399</v>
      </c>
      <c r="T8">
        <v>5.9098953472840101</v>
      </c>
      <c r="U8">
        <v>9.5214421042517596</v>
      </c>
      <c r="V8">
        <v>0.82456441071205799</v>
      </c>
      <c r="W8">
        <v>14.279356572192899</v>
      </c>
      <c r="X8">
        <v>8.4283799123669105</v>
      </c>
      <c r="Y8">
        <v>8.0147831762797495</v>
      </c>
      <c r="Z8">
        <v>1.2640537563685801</v>
      </c>
      <c r="AA8">
        <v>0</v>
      </c>
      <c r="AB8">
        <v>5.6869214668134402</v>
      </c>
      <c r="AC8">
        <v>9.9337678435044499</v>
      </c>
      <c r="AD8">
        <v>22.057714783228501</v>
      </c>
      <c r="AE8">
        <v>42.700963177343198</v>
      </c>
      <c r="AF8">
        <v>14.438286711416101</v>
      </c>
      <c r="AG8">
        <v>45.530063208023797</v>
      </c>
      <c r="AH8">
        <v>5.1039362687268</v>
      </c>
      <c r="AI8">
        <v>16.709285045555301</v>
      </c>
      <c r="AJ8">
        <v>12.9296149990221</v>
      </c>
      <c r="AK8">
        <v>78.530252723266798</v>
      </c>
      <c r="AL8">
        <v>23.962931999315501</v>
      </c>
      <c r="AM8">
        <v>2.9749895270229398</v>
      </c>
      <c r="AN8">
        <v>0.85245072627145002</v>
      </c>
      <c r="AO8">
        <v>3.6027708765718902</v>
      </c>
      <c r="AP8">
        <v>3.6929535868713801</v>
      </c>
      <c r="AQ8">
        <v>1.32516905481515</v>
      </c>
      <c r="AR8">
        <v>2.21287437236878</v>
      </c>
      <c r="AS8">
        <v>2.05865994667777</v>
      </c>
      <c r="AT8">
        <v>6.7552397267770603</v>
      </c>
      <c r="AU8">
        <v>8.2095505190001692</v>
      </c>
      <c r="AV8">
        <v>12.70062941082</v>
      </c>
      <c r="AW8">
        <v>3.0514292104653502</v>
      </c>
      <c r="AX8">
        <v>3.32881568268962</v>
      </c>
      <c r="AY8">
        <v>28.539542737205299</v>
      </c>
      <c r="AZ8">
        <v>16.424662945385499</v>
      </c>
      <c r="BA8">
        <v>10.322892585187899</v>
      </c>
    </row>
    <row r="9" spans="1:55" x14ac:dyDescent="0.25">
      <c r="A9" s="1" t="s">
        <v>60</v>
      </c>
      <c r="B9">
        <v>1.2097383940722799</v>
      </c>
      <c r="C9">
        <v>23.3248579689349</v>
      </c>
      <c r="D9">
        <v>6.0144882401478199</v>
      </c>
      <c r="E9">
        <v>1.18274798595875</v>
      </c>
      <c r="F9">
        <v>0</v>
      </c>
      <c r="G9">
        <v>126.83828354553199</v>
      </c>
      <c r="H9">
        <v>37.971777308802402</v>
      </c>
      <c r="I9">
        <v>6.6471644961179104</v>
      </c>
      <c r="J9">
        <v>5.9608487727078101</v>
      </c>
      <c r="K9">
        <v>2.0392257613157501</v>
      </c>
      <c r="L9">
        <v>2.5309896124606199</v>
      </c>
      <c r="M9">
        <v>70.148892422537699</v>
      </c>
      <c r="N9">
        <v>1.13825501522274</v>
      </c>
      <c r="O9">
        <v>30.3900155585184</v>
      </c>
      <c r="P9">
        <v>29.981277076347801</v>
      </c>
      <c r="Q9">
        <v>2.9057309188429001</v>
      </c>
      <c r="R9">
        <v>25.514800976579</v>
      </c>
      <c r="S9">
        <v>197.21010638855799</v>
      </c>
      <c r="T9">
        <v>0</v>
      </c>
      <c r="U9">
        <v>0.329632974679133</v>
      </c>
      <c r="V9">
        <v>0.38800769108845301</v>
      </c>
      <c r="W9">
        <v>6.7902495897774999</v>
      </c>
      <c r="X9">
        <v>0</v>
      </c>
      <c r="Y9">
        <v>4.8403801838401899</v>
      </c>
      <c r="Z9">
        <v>5.4287432720687203</v>
      </c>
      <c r="AA9">
        <v>0</v>
      </c>
      <c r="AB9">
        <v>0.911905380697699</v>
      </c>
      <c r="AC9">
        <v>81.577989852547802</v>
      </c>
      <c r="AD9">
        <v>11.756664674414701</v>
      </c>
      <c r="AE9">
        <v>14.958728861968099</v>
      </c>
      <c r="AF9">
        <v>10.8737608043658</v>
      </c>
      <c r="AG9">
        <v>45.927906352078402</v>
      </c>
      <c r="AH9">
        <v>4.4227833266425201</v>
      </c>
      <c r="AI9">
        <v>23.811519005484399</v>
      </c>
      <c r="AJ9">
        <v>26.232416326573102</v>
      </c>
      <c r="AK9">
        <v>64.9701395900222</v>
      </c>
      <c r="AL9">
        <v>39.174179680758797</v>
      </c>
      <c r="AM9">
        <v>0.134128257866404</v>
      </c>
      <c r="AN9">
        <v>2.4845998935529399</v>
      </c>
      <c r="AO9">
        <v>0.67270778298376199</v>
      </c>
      <c r="AP9">
        <v>1.29495407543381</v>
      </c>
      <c r="AQ9">
        <v>5.1139140180068798</v>
      </c>
      <c r="AR9">
        <v>8.8775409333581301</v>
      </c>
      <c r="AS9">
        <v>0.98031426032274604</v>
      </c>
      <c r="AT9">
        <v>1.4199065538478499</v>
      </c>
      <c r="AU9">
        <v>19.1638080171575</v>
      </c>
      <c r="AV9">
        <v>12.8861854609157</v>
      </c>
      <c r="AW9">
        <v>4.1007352793696699</v>
      </c>
      <c r="AX9">
        <v>4.0312210688351904</v>
      </c>
      <c r="AY9">
        <v>27.235697922867399</v>
      </c>
      <c r="AZ9">
        <v>13.1397303563084</v>
      </c>
      <c r="BA9">
        <v>16.954965081117798</v>
      </c>
    </row>
    <row r="10" spans="1:55" x14ac:dyDescent="0.25">
      <c r="A10" s="1" t="s">
        <v>61</v>
      </c>
      <c r="B10">
        <v>0</v>
      </c>
      <c r="C10">
        <v>0.89852163988286005</v>
      </c>
      <c r="D10">
        <v>9.3902057772418406</v>
      </c>
      <c r="E10">
        <v>23.718471370836198</v>
      </c>
      <c r="F10">
        <v>24.384485703486899</v>
      </c>
      <c r="G10">
        <v>7.7682225003773198</v>
      </c>
      <c r="H10">
        <v>10.3339839246884</v>
      </c>
      <c r="I10">
        <v>0.54802876109741105</v>
      </c>
      <c r="J10">
        <v>5.9608487727078101</v>
      </c>
      <c r="K10">
        <v>5.7653730619446799</v>
      </c>
      <c r="L10">
        <v>3.89735395724608</v>
      </c>
      <c r="M10">
        <v>62.047132559676903</v>
      </c>
      <c r="N10">
        <v>6.8761065040136398</v>
      </c>
      <c r="O10">
        <v>39.965114050927902</v>
      </c>
      <c r="P10">
        <v>26.030072901824202</v>
      </c>
      <c r="Q10">
        <v>9.1412766243382109</v>
      </c>
      <c r="R10">
        <v>37.330360628770698</v>
      </c>
      <c r="S10">
        <v>0.22766003390540901</v>
      </c>
      <c r="T10">
        <v>0.90822143599900196</v>
      </c>
      <c r="U10">
        <v>17.288202660739898</v>
      </c>
      <c r="V10">
        <v>0.26602427359985098</v>
      </c>
      <c r="W10">
        <v>4.8386862102714403</v>
      </c>
      <c r="X10">
        <v>1.4733332935533301</v>
      </c>
      <c r="Y10">
        <v>18.747205018756201</v>
      </c>
      <c r="Z10">
        <v>13.255507601968599</v>
      </c>
      <c r="AA10">
        <v>0.89718133660954102</v>
      </c>
      <c r="AB10">
        <v>0.71086518335168003</v>
      </c>
      <c r="AC10">
        <v>28.727869794641201</v>
      </c>
      <c r="AD10">
        <v>12.829381833925</v>
      </c>
      <c r="AE10">
        <v>15.908064887693399</v>
      </c>
      <c r="AF10">
        <v>22.151801957431701</v>
      </c>
      <c r="AG10">
        <v>34.982699599047997</v>
      </c>
      <c r="AH10">
        <v>11.671816421317599</v>
      </c>
      <c r="AI10">
        <v>40.841731772903202</v>
      </c>
      <c r="AJ10">
        <v>21.7983661705095</v>
      </c>
      <c r="AK10">
        <v>87.706958871535903</v>
      </c>
      <c r="AL10">
        <v>29.5032820131775</v>
      </c>
      <c r="AM10">
        <v>0.26825651573280901</v>
      </c>
      <c r="AN10">
        <v>0.790794597330851</v>
      </c>
      <c r="AO10">
        <v>1.32059509329902</v>
      </c>
      <c r="AP10">
        <v>1.60323478612481</v>
      </c>
      <c r="AQ10">
        <v>25.154495642411899</v>
      </c>
      <c r="AR10">
        <v>8.4073440671088093</v>
      </c>
      <c r="AS10">
        <v>9.8031426032274604E-2</v>
      </c>
      <c r="AT10">
        <v>0.80603819331375204</v>
      </c>
      <c r="AU10">
        <v>5.14431581196739</v>
      </c>
      <c r="AV10">
        <v>8.6131718033995295</v>
      </c>
      <c r="AW10">
        <v>1.35676022974488</v>
      </c>
      <c r="AX10">
        <v>11.9993798471967</v>
      </c>
      <c r="AY10">
        <v>15.8302203352867</v>
      </c>
      <c r="AZ10">
        <v>4.3799101187694802</v>
      </c>
      <c r="BA10">
        <v>10.695357641388901</v>
      </c>
    </row>
    <row r="11" spans="1:55" x14ac:dyDescent="0.25">
      <c r="A11" s="1" t="s">
        <v>62</v>
      </c>
      <c r="B11">
        <v>6.1070850238148298</v>
      </c>
      <c r="C11">
        <v>35.734437994088601</v>
      </c>
      <c r="D11">
        <v>42.911050030606198</v>
      </c>
      <c r="E11">
        <v>46.505649874478799</v>
      </c>
      <c r="F11">
        <v>25.492871417281702</v>
      </c>
      <c r="G11">
        <v>92.974983924287002</v>
      </c>
      <c r="H11">
        <v>275.42503687929798</v>
      </c>
      <c r="I11">
        <v>10.2093514432511</v>
      </c>
      <c r="J11">
        <v>26.823819477185101</v>
      </c>
      <c r="K11">
        <v>24.488532674290099</v>
      </c>
      <c r="L11">
        <v>12.6521291016457</v>
      </c>
      <c r="M11">
        <v>72.501527942355295</v>
      </c>
      <c r="N11">
        <v>13.1132208814001</v>
      </c>
      <c r="O11">
        <v>19.652849784736699</v>
      </c>
      <c r="P11">
        <v>26.391191987835199</v>
      </c>
      <c r="Q11">
        <v>40.017192609672101</v>
      </c>
      <c r="R11">
        <v>43.510912439988203</v>
      </c>
      <c r="S11">
        <v>121.28575040243901</v>
      </c>
      <c r="T11">
        <v>10.207807135053001</v>
      </c>
      <c r="U11">
        <v>113.81611139527099</v>
      </c>
      <c r="V11">
        <v>5.40214159741672</v>
      </c>
      <c r="W11">
        <v>3.3646122468271602</v>
      </c>
      <c r="X11">
        <v>13.268878985636199</v>
      </c>
      <c r="Y11">
        <v>21.731651375071198</v>
      </c>
      <c r="Z11">
        <v>53.237197946654398</v>
      </c>
      <c r="AA11">
        <v>1.7943626732190801</v>
      </c>
      <c r="AB11">
        <v>41.370124043445998</v>
      </c>
      <c r="AC11">
        <v>46.3400502658912</v>
      </c>
      <c r="AD11">
        <v>9.8701551367067495</v>
      </c>
      <c r="AE11">
        <v>12.5409333590293</v>
      </c>
      <c r="AF11">
        <v>6.0391940811932203</v>
      </c>
      <c r="AG11">
        <v>14.8063672352996</v>
      </c>
      <c r="AH11">
        <v>14.787031658509299</v>
      </c>
      <c r="AI11">
        <v>7.29672864691738</v>
      </c>
      <c r="AJ11">
        <v>22.676081946338499</v>
      </c>
      <c r="AK11">
        <v>93.6190237474502</v>
      </c>
      <c r="AL11">
        <v>91.302516903698603</v>
      </c>
      <c r="AM11">
        <v>0.97422604106793798</v>
      </c>
      <c r="AN11">
        <v>20.7665522382501</v>
      </c>
      <c r="AO11">
        <v>16.044213420227901</v>
      </c>
      <c r="AP11">
        <v>22.8929483374258</v>
      </c>
      <c r="AQ11">
        <v>5.4891288236161104</v>
      </c>
      <c r="AR11">
        <v>7.4538283401058099</v>
      </c>
      <c r="AS11">
        <v>8.9208597689369906</v>
      </c>
      <c r="AT11">
        <v>12.4348659421685</v>
      </c>
      <c r="AU11">
        <v>50.725013795468698</v>
      </c>
      <c r="AV11">
        <v>17.129908973024399</v>
      </c>
      <c r="AW11">
        <v>33.325279437871899</v>
      </c>
      <c r="AX11">
        <v>18.830715195809098</v>
      </c>
      <c r="AY11">
        <v>131.233775928217</v>
      </c>
      <c r="AZ11">
        <v>53.653898954926099</v>
      </c>
      <c r="BA11">
        <v>190.19430487372099</v>
      </c>
    </row>
    <row r="12" spans="1:55" x14ac:dyDescent="0.25">
      <c r="A12" s="1" t="s">
        <v>63</v>
      </c>
      <c r="B12">
        <v>15.181908831145</v>
      </c>
      <c r="C12">
        <v>106.687761233648</v>
      </c>
      <c r="D12">
        <v>43.017476660049603</v>
      </c>
      <c r="E12">
        <v>18.9096349268107</v>
      </c>
      <c r="F12">
        <v>6.0961214258717202</v>
      </c>
      <c r="G12">
        <v>26.2733324307152</v>
      </c>
      <c r="H12">
        <v>207.38644833208099</v>
      </c>
      <c r="I12">
        <v>46.324971511386998</v>
      </c>
      <c r="J12">
        <v>95.373580363324905</v>
      </c>
      <c r="K12">
        <v>38.941028009964199</v>
      </c>
      <c r="L12">
        <v>19.068941644704999</v>
      </c>
      <c r="M12">
        <v>51.198828557261898</v>
      </c>
      <c r="N12">
        <v>2.2803913981685802</v>
      </c>
      <c r="O12">
        <v>17.248139939784799</v>
      </c>
      <c r="P12">
        <v>16.315757872425301</v>
      </c>
      <c r="Q12">
        <v>15.6157787161525</v>
      </c>
      <c r="R12">
        <v>3.5684556328753199</v>
      </c>
      <c r="S12">
        <v>254.05019920093599</v>
      </c>
      <c r="T12">
        <v>35.161946179837898</v>
      </c>
      <c r="U12">
        <v>71.106941115497605</v>
      </c>
      <c r="V12">
        <v>17.870868029866799</v>
      </c>
      <c r="W12">
        <v>12.977759311557501</v>
      </c>
      <c r="X12">
        <v>7.3524701471396403</v>
      </c>
      <c r="Y12">
        <v>69.725793805685299</v>
      </c>
      <c r="Z12">
        <v>24.9689768162695</v>
      </c>
      <c r="AA12">
        <v>0.44859066830477001</v>
      </c>
      <c r="AB12">
        <v>29.701945306440699</v>
      </c>
      <c r="AC12">
        <v>42.684138704563601</v>
      </c>
      <c r="AD12">
        <v>4.0132573325085996</v>
      </c>
      <c r="AE12">
        <v>14.384279257726201</v>
      </c>
      <c r="AF12">
        <v>17.961137532992598</v>
      </c>
      <c r="AG12">
        <v>8.4755610523913898</v>
      </c>
      <c r="AH12">
        <v>11.157279501252001</v>
      </c>
      <c r="AI12">
        <v>5.0997123579918204</v>
      </c>
      <c r="AJ12">
        <v>55.179624414774302</v>
      </c>
      <c r="AK12">
        <v>58.008034019285901</v>
      </c>
      <c r="AL12">
        <v>18.8566012994999</v>
      </c>
      <c r="AM12">
        <v>0.80883014963821198</v>
      </c>
      <c r="AN12">
        <v>11.3674335651798</v>
      </c>
      <c r="AO12">
        <v>33.949655254986503</v>
      </c>
      <c r="AP12">
        <v>15.440881123272799</v>
      </c>
      <c r="AQ12">
        <v>3.8808787322499501</v>
      </c>
      <c r="AR12">
        <v>18.222083621143199</v>
      </c>
      <c r="AS12">
        <v>7.81209771913014</v>
      </c>
      <c r="AT12">
        <v>7.2142971167266303</v>
      </c>
      <c r="AU12">
        <v>43.942258260292597</v>
      </c>
      <c r="AV12">
        <v>74.687267330512896</v>
      </c>
      <c r="AW12">
        <v>90.010506776233697</v>
      </c>
      <c r="AX12">
        <v>27.871210788347</v>
      </c>
      <c r="AY12">
        <v>129.41341103106399</v>
      </c>
      <c r="AZ12">
        <v>63.508696722157403</v>
      </c>
      <c r="BA12">
        <v>219.26406795208601</v>
      </c>
    </row>
    <row r="13" spans="1:55" x14ac:dyDescent="0.25">
      <c r="A13" s="1" t="s">
        <v>64</v>
      </c>
      <c r="B13">
        <v>0</v>
      </c>
      <c r="C13">
        <v>0.42416065763564997</v>
      </c>
      <c r="D13">
        <v>0.30843226833812998</v>
      </c>
      <c r="E13">
        <v>0</v>
      </c>
      <c r="F13">
        <v>0</v>
      </c>
      <c r="G13">
        <v>4.0448721253925104</v>
      </c>
      <c r="H13">
        <v>4.2562933327804702</v>
      </c>
      <c r="I13">
        <v>0.75387037048205496</v>
      </c>
      <c r="J13">
        <v>0</v>
      </c>
      <c r="K13">
        <v>0.158491817225968</v>
      </c>
      <c r="L13">
        <v>0</v>
      </c>
      <c r="M13">
        <v>0.59870192544804501</v>
      </c>
      <c r="N13">
        <v>0</v>
      </c>
      <c r="O13">
        <v>7.3251590157940996</v>
      </c>
      <c r="P13">
        <v>4.0382165253655096</v>
      </c>
      <c r="Q13">
        <v>0.12509234160291699</v>
      </c>
      <c r="R13">
        <v>0</v>
      </c>
      <c r="S13">
        <v>0</v>
      </c>
      <c r="T13">
        <v>1.5887419116692001</v>
      </c>
      <c r="U13">
        <v>0.215845428771548</v>
      </c>
      <c r="V13">
        <v>0</v>
      </c>
      <c r="W13">
        <v>0.78543335164893502</v>
      </c>
      <c r="X13">
        <v>0</v>
      </c>
      <c r="Y13">
        <v>31.774331652378098</v>
      </c>
      <c r="Z13">
        <v>12.6427774840826</v>
      </c>
      <c r="AA13">
        <v>0.44859066830477001</v>
      </c>
      <c r="AB13">
        <v>2.6890683390769001</v>
      </c>
      <c r="AC13">
        <v>9.4846662622634703</v>
      </c>
      <c r="AD13">
        <v>1.77994187695247</v>
      </c>
      <c r="AE13">
        <v>4.4886809253192901</v>
      </c>
      <c r="AF13">
        <v>4.1753777274934496</v>
      </c>
      <c r="AG13">
        <v>2.96219746078153</v>
      </c>
      <c r="AH13">
        <v>1.6073905777163799</v>
      </c>
      <c r="AI13">
        <v>0</v>
      </c>
      <c r="AJ13">
        <v>3.6438732720566498</v>
      </c>
      <c r="AK13">
        <v>19.151009990449602</v>
      </c>
      <c r="AL13">
        <v>7.9860242746707897</v>
      </c>
      <c r="AM13">
        <v>0.23326875482246701</v>
      </c>
      <c r="AN13">
        <v>3.0251787127104999</v>
      </c>
      <c r="AO13">
        <v>3.8333282758583298</v>
      </c>
      <c r="AP13">
        <v>3.0918800479408302</v>
      </c>
      <c r="AQ13">
        <v>0</v>
      </c>
      <c r="AR13">
        <v>0.56171204780990003</v>
      </c>
      <c r="AS13">
        <v>2.94094278096824</v>
      </c>
      <c r="AT13">
        <v>2.0337749143819401</v>
      </c>
      <c r="AU13">
        <v>8.4904566813929208</v>
      </c>
      <c r="AV13">
        <v>5.2531035536832702</v>
      </c>
      <c r="AW13">
        <v>4.9687161413893302</v>
      </c>
      <c r="AX13">
        <v>2.4401396221078899</v>
      </c>
      <c r="AY13">
        <v>80.415378715264893</v>
      </c>
      <c r="AZ13">
        <v>47.084033776771903</v>
      </c>
      <c r="BA13">
        <v>80.465798026307795</v>
      </c>
    </row>
    <row r="14" spans="1:55" x14ac:dyDescent="0.25">
      <c r="A14" s="1" t="s">
        <v>65</v>
      </c>
      <c r="B14">
        <v>21.288993854959799</v>
      </c>
      <c r="C14">
        <v>141.99803857010099</v>
      </c>
      <c r="D14">
        <v>85.620094422317706</v>
      </c>
      <c r="E14">
        <v>65.415284801289502</v>
      </c>
      <c r="F14">
        <v>31.588992843153399</v>
      </c>
      <c r="G14">
        <v>115.20344422961</v>
      </c>
      <c r="H14">
        <v>478.55519187859898</v>
      </c>
      <c r="I14">
        <v>55.780452584156002</v>
      </c>
      <c r="J14">
        <v>122.19739984051</v>
      </c>
      <c r="K14">
        <v>63.271068867028298</v>
      </c>
      <c r="L14">
        <v>31.721070746350701</v>
      </c>
      <c r="M14">
        <v>123.101654574169</v>
      </c>
      <c r="N14">
        <v>15.3936122795687</v>
      </c>
      <c r="O14">
        <v>29.575830708727299</v>
      </c>
      <c r="P14">
        <v>38.668733334895002</v>
      </c>
      <c r="Q14">
        <v>55.507878984221698</v>
      </c>
      <c r="R14">
        <v>47.079368072863502</v>
      </c>
      <c r="S14">
        <v>375.33594960337501</v>
      </c>
      <c r="T14">
        <v>43.781011403221697</v>
      </c>
      <c r="U14">
        <v>184.70720708199701</v>
      </c>
      <c r="V14">
        <v>23.2730096272835</v>
      </c>
      <c r="W14">
        <v>15.556938206735699</v>
      </c>
      <c r="X14">
        <v>20.621349132775801</v>
      </c>
      <c r="Y14">
        <v>59.683113528378399</v>
      </c>
      <c r="Z14">
        <v>65.563397278841194</v>
      </c>
      <c r="AA14">
        <v>1.7943626732190801</v>
      </c>
      <c r="AB14">
        <v>68.383001010809807</v>
      </c>
      <c r="AC14">
        <v>79.539522708191299</v>
      </c>
      <c r="AD14">
        <v>12.1034705922629</v>
      </c>
      <c r="AE14">
        <v>22.436531691436301</v>
      </c>
      <c r="AF14">
        <v>19.824953886692398</v>
      </c>
      <c r="AG14">
        <v>20.319730826909399</v>
      </c>
      <c r="AH14">
        <v>24.3369205820449</v>
      </c>
      <c r="AI14">
        <v>12.3964410049092</v>
      </c>
      <c r="AJ14">
        <v>74.2118330890561</v>
      </c>
      <c r="AK14">
        <v>132.47604777628601</v>
      </c>
      <c r="AL14">
        <v>102.173093928528</v>
      </c>
      <c r="AM14">
        <v>1.5497874358836801</v>
      </c>
      <c r="AN14">
        <v>29.108807090719399</v>
      </c>
      <c r="AO14">
        <v>46.160540399356101</v>
      </c>
      <c r="AP14">
        <v>35.241949412757798</v>
      </c>
      <c r="AQ14">
        <v>9.37000755586606</v>
      </c>
      <c r="AR14">
        <v>25.114199913439101</v>
      </c>
      <c r="AS14">
        <v>13.7920147070989</v>
      </c>
      <c r="AT14">
        <v>17.615388144513101</v>
      </c>
      <c r="AU14">
        <v>86.176815374368303</v>
      </c>
      <c r="AV14">
        <v>86.564072749854006</v>
      </c>
      <c r="AW14">
        <v>118.367070072716</v>
      </c>
      <c r="AX14">
        <v>44.261786362048298</v>
      </c>
      <c r="AY14">
        <v>180.23180824401601</v>
      </c>
      <c r="AZ14">
        <v>70.078561900311598</v>
      </c>
      <c r="BA14">
        <v>328.99257479949898</v>
      </c>
    </row>
    <row r="15" spans="1:55" x14ac:dyDescent="0.25">
      <c r="A15" s="1" t="s">
        <v>66</v>
      </c>
      <c r="B15">
        <v>24.992930784116702</v>
      </c>
      <c r="C15">
        <v>31.912731923119399</v>
      </c>
      <c r="D15">
        <v>357.95956755084501</v>
      </c>
      <c r="E15">
        <v>466.44342262308299</v>
      </c>
      <c r="F15">
        <v>139.656599938152</v>
      </c>
      <c r="G15">
        <v>291.70972769709101</v>
      </c>
      <c r="H15">
        <v>117.394046131309</v>
      </c>
      <c r="I15">
        <v>10.5535235388025</v>
      </c>
      <c r="J15">
        <v>55.882957244135703</v>
      </c>
      <c r="K15">
        <v>196.62821103140101</v>
      </c>
      <c r="L15">
        <v>325.33515487650902</v>
      </c>
      <c r="M15">
        <v>678.15999806515003</v>
      </c>
      <c r="N15">
        <v>702.36015397123901</v>
      </c>
      <c r="O15">
        <v>101.114275862969</v>
      </c>
      <c r="P15">
        <v>85.095473175735506</v>
      </c>
      <c r="Q15">
        <v>68.576389244438303</v>
      </c>
      <c r="R15">
        <v>117.120077163753</v>
      </c>
      <c r="S15">
        <v>125.484092512145</v>
      </c>
      <c r="T15">
        <v>34.804675661195802</v>
      </c>
      <c r="U15">
        <v>426.60968506515599</v>
      </c>
      <c r="V15">
        <v>6.2888693358115502</v>
      </c>
      <c r="W15">
        <v>1.2916327759989501</v>
      </c>
      <c r="X15">
        <v>47.038591547120397</v>
      </c>
      <c r="Y15">
        <v>165.82128149657899</v>
      </c>
      <c r="Z15">
        <v>646.13432711638598</v>
      </c>
      <c r="AA15">
        <v>1505.47028283081</v>
      </c>
      <c r="AB15">
        <v>194.41913645350201</v>
      </c>
      <c r="AC15">
        <v>251.245092040141</v>
      </c>
      <c r="AD15">
        <v>214.71712318981599</v>
      </c>
      <c r="AE15">
        <v>188.69299412339501</v>
      </c>
      <c r="AF15">
        <v>153.398116974488</v>
      </c>
      <c r="AG15">
        <v>216.04223941739701</v>
      </c>
      <c r="AH15">
        <v>41.9650643972317</v>
      </c>
      <c r="AI15">
        <v>448.87750268375299</v>
      </c>
      <c r="AJ15">
        <v>131.272997305697</v>
      </c>
      <c r="AK15">
        <v>210.798970227175</v>
      </c>
      <c r="AL15">
        <v>542.73796695846204</v>
      </c>
      <c r="AM15">
        <v>11.604945890460099</v>
      </c>
      <c r="AN15">
        <v>24.8405753287701</v>
      </c>
      <c r="AO15">
        <v>203.485516381531</v>
      </c>
      <c r="AP15">
        <v>30.382206122705199</v>
      </c>
      <c r="AQ15">
        <v>125.701010475169</v>
      </c>
      <c r="AR15">
        <v>193.11858116681901</v>
      </c>
      <c r="AS15">
        <v>22.723152126644798</v>
      </c>
      <c r="AT15">
        <v>6.4082589234128804</v>
      </c>
      <c r="AU15">
        <v>22.245209077683899</v>
      </c>
      <c r="AV15">
        <v>122.61883097666001</v>
      </c>
      <c r="AW15">
        <v>81.197373420017698</v>
      </c>
      <c r="AX15">
        <v>34.507924596503301</v>
      </c>
      <c r="AY15">
        <v>143.20053457312</v>
      </c>
      <c r="AZ15">
        <v>13.1397303563084</v>
      </c>
      <c r="BA15">
        <v>155.987906375188</v>
      </c>
    </row>
    <row r="16" spans="1:55" x14ac:dyDescent="0.25">
      <c r="A16" s="1" t="s">
        <v>67</v>
      </c>
      <c r="B16">
        <v>14.497804289426499</v>
      </c>
      <c r="C16">
        <v>19.063771833283202</v>
      </c>
      <c r="D16">
        <v>169.96386370799499</v>
      </c>
      <c r="E16">
        <v>46.931132793438302</v>
      </c>
      <c r="F16">
        <v>8.8670857103588592</v>
      </c>
      <c r="G16">
        <v>304.35975161783199</v>
      </c>
      <c r="H16">
        <v>145.78536984520201</v>
      </c>
      <c r="I16">
        <v>47.758584649671</v>
      </c>
      <c r="J16">
        <v>192.23737291982701</v>
      </c>
      <c r="K16">
        <v>151.589028150366</v>
      </c>
      <c r="L16">
        <v>87.949344149006905</v>
      </c>
      <c r="M16">
        <v>219.18374361046901</v>
      </c>
      <c r="N16">
        <v>23.037611985084698</v>
      </c>
      <c r="O16">
        <v>78.883717899606907</v>
      </c>
      <c r="P16">
        <v>100.02460828641701</v>
      </c>
      <c r="Q16">
        <v>101.68263919122499</v>
      </c>
      <c r="R16">
        <v>40.893256318256398</v>
      </c>
      <c r="S16">
        <v>364.86835284234797</v>
      </c>
      <c r="T16">
        <v>71.723669390759198</v>
      </c>
      <c r="U16">
        <v>49.987125478141699</v>
      </c>
      <c r="V16">
        <v>13.1299312156479</v>
      </c>
      <c r="W16">
        <v>42.8408305936983</v>
      </c>
      <c r="X16">
        <v>19.451561841589299</v>
      </c>
      <c r="Y16">
        <v>74.949322161946796</v>
      </c>
      <c r="Z16">
        <v>108.564167112855</v>
      </c>
      <c r="AA16">
        <v>16.597854727276498</v>
      </c>
      <c r="AB16">
        <v>137.602361628739</v>
      </c>
      <c r="AC16">
        <v>383.96635779168997</v>
      </c>
      <c r="AD16">
        <v>82.816712736175404</v>
      </c>
      <c r="AE16">
        <v>62.2676725098747</v>
      </c>
      <c r="AF16">
        <v>110.11814620853001</v>
      </c>
      <c r="AG16">
        <v>28.174389273874901</v>
      </c>
      <c r="AH16">
        <v>63.630860527743501</v>
      </c>
      <c r="AI16">
        <v>113.63815194825401</v>
      </c>
      <c r="AJ16">
        <v>205.95169271567701</v>
      </c>
      <c r="AK16">
        <v>172.28296538071501</v>
      </c>
      <c r="AL16">
        <v>124.983873283219</v>
      </c>
      <c r="AM16">
        <v>15.7009228529614</v>
      </c>
      <c r="AN16">
        <v>26.1067397217715</v>
      </c>
      <c r="AO16">
        <v>63.358248300184002</v>
      </c>
      <c r="AP16">
        <v>30.938539911261099</v>
      </c>
      <c r="AQ16">
        <v>40.5069355728264</v>
      </c>
      <c r="AR16">
        <v>81.2813903157722</v>
      </c>
      <c r="AS16">
        <v>13.0517443336461</v>
      </c>
      <c r="AT16">
        <v>9.4402418638882306</v>
      </c>
      <c r="AU16">
        <v>76.080553518232506</v>
      </c>
      <c r="AV16">
        <v>152.47069066947199</v>
      </c>
      <c r="AW16">
        <v>106.95417763727001</v>
      </c>
      <c r="AX16">
        <v>36.750852158898098</v>
      </c>
      <c r="AY16">
        <v>51.831932348885999</v>
      </c>
      <c r="AZ16">
        <v>38.3242135392329</v>
      </c>
      <c r="BA16">
        <v>120.998694832843</v>
      </c>
    </row>
    <row r="17" spans="1:53" x14ac:dyDescent="0.25">
      <c r="A17" s="1" t="s">
        <v>68</v>
      </c>
      <c r="B17">
        <v>0.40324613135742698</v>
      </c>
      <c r="C17">
        <v>14.6043233494871</v>
      </c>
      <c r="D17">
        <v>0.87828847249757902</v>
      </c>
      <c r="E17">
        <v>3.5555579575324903E-2</v>
      </c>
      <c r="F17">
        <v>0</v>
      </c>
      <c r="G17">
        <v>34.557975312340702</v>
      </c>
      <c r="H17">
        <v>15.6901639198548</v>
      </c>
      <c r="I17">
        <v>2.39861830172052</v>
      </c>
      <c r="J17">
        <v>1.4902121931769501</v>
      </c>
      <c r="K17">
        <v>1.4382364203106699</v>
      </c>
      <c r="L17">
        <v>0.72291830846635396</v>
      </c>
      <c r="M17">
        <v>17.108407712171498</v>
      </c>
      <c r="N17">
        <v>0.56912750761136899</v>
      </c>
      <c r="O17">
        <v>7.3634214457348497</v>
      </c>
      <c r="P17">
        <v>14.079438146789601</v>
      </c>
      <c r="Q17">
        <v>1.5201794738855401</v>
      </c>
      <c r="R17">
        <v>3.8272201464868498</v>
      </c>
      <c r="S17">
        <v>9.7905726575880099</v>
      </c>
      <c r="T17">
        <v>0</v>
      </c>
      <c r="U17">
        <v>0</v>
      </c>
      <c r="V17">
        <v>0</v>
      </c>
      <c r="W17">
        <v>4.4103568277453604</v>
      </c>
      <c r="X17">
        <v>0</v>
      </c>
      <c r="Y17">
        <v>2.42019009192009</v>
      </c>
      <c r="Z17">
        <v>0.82825094068681604</v>
      </c>
      <c r="AA17">
        <v>0</v>
      </c>
      <c r="AB17">
        <v>0</v>
      </c>
      <c r="AC17">
        <v>22.913717464418699</v>
      </c>
      <c r="AD17">
        <v>4.7831224686644402</v>
      </c>
      <c r="AE17">
        <v>6.6752151437026299</v>
      </c>
      <c r="AF17">
        <v>4.0928055672846497</v>
      </c>
      <c r="AG17">
        <v>15.73280675602</v>
      </c>
      <c r="AH17">
        <v>0.48602770324196298</v>
      </c>
      <c r="AI17">
        <v>12.8215871567993</v>
      </c>
      <c r="AJ17">
        <v>9.1609649629185892</v>
      </c>
      <c r="AK17">
        <v>6.5160487230089403</v>
      </c>
      <c r="AL17">
        <v>12.386543541557399</v>
      </c>
      <c r="AM17">
        <v>0.134128257866404</v>
      </c>
      <c r="AN17">
        <v>0.351911827052584</v>
      </c>
      <c r="AO17">
        <v>0.18724609502657399</v>
      </c>
      <c r="AP17">
        <v>0.243242007310882</v>
      </c>
      <c r="AQ17">
        <v>1.60241197372894</v>
      </c>
      <c r="AR17">
        <v>3.7875168137920201</v>
      </c>
      <c r="AS17">
        <v>0.58818855619364796</v>
      </c>
      <c r="AT17">
        <v>1.4199065538478499</v>
      </c>
      <c r="AU17">
        <v>2.2681055700929398</v>
      </c>
      <c r="AV17">
        <v>2.9441917550515102</v>
      </c>
      <c r="AW17">
        <v>1.73010187145921</v>
      </c>
      <c r="AX17">
        <v>1.82703992648796</v>
      </c>
      <c r="AY17">
        <v>5.4044575372582502</v>
      </c>
      <c r="AZ17">
        <v>6.5698651781542097</v>
      </c>
      <c r="BA17">
        <v>6.2018530797182896</v>
      </c>
    </row>
    <row r="18" spans="1:53" x14ac:dyDescent="0.25">
      <c r="A18" s="1" t="s">
        <v>69</v>
      </c>
      <c r="B18">
        <v>0</v>
      </c>
      <c r="C18">
        <v>5.9187696476038596</v>
      </c>
      <c r="D18">
        <v>4.2599721260392496</v>
      </c>
      <c r="E18">
        <v>0.77516202332625594</v>
      </c>
      <c r="F18">
        <v>0</v>
      </c>
      <c r="G18">
        <v>87.388788018820193</v>
      </c>
      <c r="H18">
        <v>19.419807549908899</v>
      </c>
      <c r="I18">
        <v>3.8375246235743399</v>
      </c>
      <c r="J18">
        <v>4.4706365795308596</v>
      </c>
      <c r="K18">
        <v>0.60098934100507895</v>
      </c>
      <c r="L18">
        <v>1.29940445674287</v>
      </c>
      <c r="M18">
        <v>48.018743137852503</v>
      </c>
      <c r="N18">
        <v>0</v>
      </c>
      <c r="O18">
        <v>11.3011870513453</v>
      </c>
      <c r="P18">
        <v>14.192647034417901</v>
      </c>
      <c r="Q18">
        <v>1.38555144495736</v>
      </c>
      <c r="R18">
        <v>14.0331405371185</v>
      </c>
      <c r="S18">
        <v>50.351516524738301</v>
      </c>
      <c r="T18">
        <v>0</v>
      </c>
      <c r="U18">
        <v>0.329632974679133</v>
      </c>
      <c r="V18">
        <v>0.38800769108845301</v>
      </c>
      <c r="W18">
        <v>0</v>
      </c>
      <c r="X18">
        <v>0</v>
      </c>
      <c r="Y18">
        <v>0.382135277671594</v>
      </c>
      <c r="Z18">
        <v>4.3272295133935899</v>
      </c>
      <c r="AA18">
        <v>0</v>
      </c>
      <c r="AB18">
        <v>0.911905380697699</v>
      </c>
      <c r="AC18">
        <v>56.602493475641303</v>
      </c>
      <c r="AD18">
        <v>3.5949939285094898</v>
      </c>
      <c r="AE18">
        <v>4.3606254111733804</v>
      </c>
      <c r="AF18">
        <v>4.3724264135795696</v>
      </c>
      <c r="AG18">
        <v>23.706311180868202</v>
      </c>
      <c r="AH18">
        <v>3.4944640808215399</v>
      </c>
      <c r="AI18">
        <v>7.3266212324567501</v>
      </c>
      <c r="AJ18">
        <v>8.2296261729572304</v>
      </c>
      <c r="AK18">
        <v>29.8083332086456</v>
      </c>
      <c r="AL18">
        <v>23.426700250378499</v>
      </c>
      <c r="AM18">
        <v>0</v>
      </c>
      <c r="AN18">
        <v>1.77653281861081</v>
      </c>
      <c r="AO18">
        <v>0.40700535315448</v>
      </c>
      <c r="AP18">
        <v>0.80847006081204198</v>
      </c>
      <c r="AQ18">
        <v>2.5569210478111999</v>
      </c>
      <c r="AR18">
        <v>3.7940047377874899</v>
      </c>
      <c r="AS18">
        <v>0.29409427809682398</v>
      </c>
      <c r="AT18">
        <v>0</v>
      </c>
      <c r="AU18">
        <v>15.4577003389578</v>
      </c>
      <c r="AV18">
        <v>7.8195720196586898</v>
      </c>
      <c r="AW18">
        <v>2.1799773632876098</v>
      </c>
      <c r="AX18">
        <v>1.8441986779500601</v>
      </c>
      <c r="AY18">
        <v>16.669897960734801</v>
      </c>
      <c r="AZ18">
        <v>3.2849325890771102</v>
      </c>
      <c r="BA18">
        <v>5.0346092977119197</v>
      </c>
    </row>
    <row r="19" spans="1:53" x14ac:dyDescent="0.25">
      <c r="A19" s="1" t="s">
        <v>70</v>
      </c>
      <c r="B19">
        <v>0.40324613135742698</v>
      </c>
      <c r="C19">
        <v>20.523092997090899</v>
      </c>
      <c r="D19">
        <v>5.1382605985368199</v>
      </c>
      <c r="E19">
        <v>0.81071760290158101</v>
      </c>
      <c r="F19">
        <v>0</v>
      </c>
      <c r="G19">
        <v>121.94676333116099</v>
      </c>
      <c r="H19">
        <v>35.1099714697637</v>
      </c>
      <c r="I19">
        <v>6.2361429252948497</v>
      </c>
      <c r="J19">
        <v>5.9608487727078101</v>
      </c>
      <c r="K19">
        <v>2.0392257613157501</v>
      </c>
      <c r="L19">
        <v>2.0223227652092199</v>
      </c>
      <c r="M19">
        <v>65.127150850023995</v>
      </c>
      <c r="N19">
        <v>0.56912750761136899</v>
      </c>
      <c r="O19">
        <v>18.664608497080099</v>
      </c>
      <c r="P19">
        <v>28.272085181207601</v>
      </c>
      <c r="Q19">
        <v>2.9057309188429001</v>
      </c>
      <c r="R19">
        <v>17.8603606836053</v>
      </c>
      <c r="S19">
        <v>60.142089182326302</v>
      </c>
      <c r="T19">
        <v>0</v>
      </c>
      <c r="U19">
        <v>0.329632974679133</v>
      </c>
      <c r="V19">
        <v>0.38800769108845301</v>
      </c>
      <c r="W19">
        <v>4.4103568277453604</v>
      </c>
      <c r="X19">
        <v>0</v>
      </c>
      <c r="Y19">
        <v>2.8023253695916899</v>
      </c>
      <c r="Z19">
        <v>5.1554804540804096</v>
      </c>
      <c r="AA19">
        <v>0</v>
      </c>
      <c r="AB19">
        <v>0.911905380697699</v>
      </c>
      <c r="AC19">
        <v>79.516210940060006</v>
      </c>
      <c r="AD19">
        <v>8.3781163971739296</v>
      </c>
      <c r="AE19">
        <v>11.035840554876</v>
      </c>
      <c r="AF19">
        <v>8.4652319808642105</v>
      </c>
      <c r="AG19">
        <v>39.439117936888202</v>
      </c>
      <c r="AH19">
        <v>3.9804917840635099</v>
      </c>
      <c r="AI19">
        <v>20.148208389256101</v>
      </c>
      <c r="AJ19">
        <v>17.390591135875798</v>
      </c>
      <c r="AK19">
        <v>36.3243819316545</v>
      </c>
      <c r="AL19">
        <v>35.813243791935903</v>
      </c>
      <c r="AM19">
        <v>0.134128257866404</v>
      </c>
      <c r="AN19">
        <v>2.1284446456633899</v>
      </c>
      <c r="AO19">
        <v>0.59425144818105402</v>
      </c>
      <c r="AP19">
        <v>1.05171206812292</v>
      </c>
      <c r="AQ19">
        <v>4.1593330215401503</v>
      </c>
      <c r="AR19">
        <v>7.5815215515795202</v>
      </c>
      <c r="AS19">
        <v>0.88228283429047105</v>
      </c>
      <c r="AT19">
        <v>1.4199065538478499</v>
      </c>
      <c r="AU19">
        <v>17.725805909050699</v>
      </c>
      <c r="AV19">
        <v>10.763763774710201</v>
      </c>
      <c r="AW19">
        <v>3.9100792347468101</v>
      </c>
      <c r="AX19">
        <v>3.6712386044380199</v>
      </c>
      <c r="AY19">
        <v>22.0743554979931</v>
      </c>
      <c r="AZ19">
        <v>9.8547977672313198</v>
      </c>
      <c r="BA19">
        <v>11.2364623774302</v>
      </c>
    </row>
    <row r="20" spans="1:53" x14ac:dyDescent="0.25">
      <c r="A20" s="1" t="s">
        <v>71</v>
      </c>
      <c r="B20">
        <v>47.376760714574502</v>
      </c>
      <c r="C20">
        <v>64.303933683332303</v>
      </c>
      <c r="D20">
        <v>146.096614418359</v>
      </c>
      <c r="E20">
        <v>118.87447016021601</v>
      </c>
      <c r="F20">
        <v>194.52169277099799</v>
      </c>
      <c r="G20">
        <v>75.274277482206202</v>
      </c>
      <c r="H20">
        <v>67.885001201340302</v>
      </c>
      <c r="I20">
        <v>38.923274996840803</v>
      </c>
      <c r="J20">
        <v>30.5493499601275</v>
      </c>
      <c r="K20">
        <v>22.377223177014798</v>
      </c>
      <c r="L20">
        <v>52.152975807120498</v>
      </c>
      <c r="M20">
        <v>124.428978299259</v>
      </c>
      <c r="N20">
        <v>43.023058002775301</v>
      </c>
      <c r="O20">
        <v>70.782282123136596</v>
      </c>
      <c r="P20">
        <v>14.6701894165873</v>
      </c>
      <c r="Q20">
        <v>39.208296029728601</v>
      </c>
      <c r="R20">
        <v>78.465074401700207</v>
      </c>
      <c r="S20">
        <v>458.42894893686901</v>
      </c>
      <c r="T20">
        <v>18.614665830005201</v>
      </c>
      <c r="U20">
        <v>127.057934876639</v>
      </c>
      <c r="V20">
        <v>22.2956360725187</v>
      </c>
      <c r="W20">
        <v>22.442385996898299</v>
      </c>
      <c r="X20">
        <v>6.5718194111145296</v>
      </c>
      <c r="Y20">
        <v>85.137784452289395</v>
      </c>
      <c r="Z20">
        <v>72.334431985256103</v>
      </c>
      <c r="AA20">
        <v>60.559740221143997</v>
      </c>
      <c r="AB20">
        <v>224.722147101399</v>
      </c>
      <c r="AC20">
        <v>84.212802174395804</v>
      </c>
      <c r="AD20">
        <v>74.123022370152299</v>
      </c>
      <c r="AE20">
        <v>77.780322821025194</v>
      </c>
      <c r="AF20">
        <v>76.653860805122093</v>
      </c>
      <c r="AG20">
        <v>46.8096711145188</v>
      </c>
      <c r="AH20">
        <v>27.167190400759399</v>
      </c>
      <c r="AI20">
        <v>132.807218310964</v>
      </c>
      <c r="AJ20">
        <v>183.33895903254299</v>
      </c>
      <c r="AK20">
        <v>421.575048151207</v>
      </c>
      <c r="AL20">
        <v>160.44874670202799</v>
      </c>
      <c r="AM20">
        <v>3.7644272356086099</v>
      </c>
      <c r="AN20">
        <v>6.0287031890259</v>
      </c>
      <c r="AO20">
        <v>28.307488956426099</v>
      </c>
      <c r="AP20">
        <v>23.1028593597017</v>
      </c>
      <c r="AQ20">
        <v>22.9146843351513</v>
      </c>
      <c r="AR20">
        <v>20.270953139437701</v>
      </c>
      <c r="AS20">
        <v>12.5480225321311</v>
      </c>
      <c r="AT20">
        <v>12.432178181266501</v>
      </c>
      <c r="AU20">
        <v>28.516080980626999</v>
      </c>
      <c r="AV20">
        <v>100.535964838257</v>
      </c>
      <c r="AW20">
        <v>14.1512874300641</v>
      </c>
      <c r="AX20">
        <v>11.1470808999307</v>
      </c>
      <c r="AY20">
        <v>86.588097740133307</v>
      </c>
      <c r="AZ20">
        <v>59.128786603387901</v>
      </c>
      <c r="BA20">
        <v>119.743286512677</v>
      </c>
    </row>
    <row r="21" spans="1:53" x14ac:dyDescent="0.25">
      <c r="A21" s="1" t="s">
        <v>72</v>
      </c>
      <c r="B21">
        <v>29.3351900692684</v>
      </c>
      <c r="C21">
        <v>52.8571133789196</v>
      </c>
      <c r="D21">
        <v>114.809367019289</v>
      </c>
      <c r="E21">
        <v>86.634441495381395</v>
      </c>
      <c r="F21">
        <v>165.70366421233101</v>
      </c>
      <c r="G21">
        <v>51.797917586587502</v>
      </c>
      <c r="H21">
        <v>47.798524574586303</v>
      </c>
      <c r="I21">
        <v>32.892973680930602</v>
      </c>
      <c r="J21">
        <v>28.314031670362098</v>
      </c>
      <c r="K21">
        <v>20.336875637076599</v>
      </c>
      <c r="L21">
        <v>47.235279587989197</v>
      </c>
      <c r="M21">
        <v>111.573921749143</v>
      </c>
      <c r="N21">
        <v>34.275735591544503</v>
      </c>
      <c r="O21">
        <v>63.694385401286297</v>
      </c>
      <c r="P21">
        <v>13.8155934690172</v>
      </c>
      <c r="Q21">
        <v>36.254322471072101</v>
      </c>
      <c r="R21">
        <v>47.976695486611099</v>
      </c>
      <c r="S21">
        <v>217.47065820648399</v>
      </c>
      <c r="T21">
        <v>14.076141055326399</v>
      </c>
      <c r="U21">
        <v>107.44170558434099</v>
      </c>
      <c r="V21">
        <v>18.267202173822099</v>
      </c>
      <c r="W21">
        <v>21.180974092843002</v>
      </c>
      <c r="X21">
        <v>6.4244860817591896</v>
      </c>
      <c r="Y21">
        <v>68.810316222371597</v>
      </c>
      <c r="Z21">
        <v>60.624460279366197</v>
      </c>
      <c r="AA21">
        <v>59.662558884534398</v>
      </c>
      <c r="AB21">
        <v>200.73602123233499</v>
      </c>
      <c r="AC21">
        <v>55.467261094487299</v>
      </c>
      <c r="AD21">
        <v>45.704991765485197</v>
      </c>
      <c r="AE21">
        <v>55.795033219266799</v>
      </c>
      <c r="AF21">
        <v>61.155433387258498</v>
      </c>
      <c r="AG21">
        <v>40.1037768653215</v>
      </c>
      <c r="AH21">
        <v>21.505380176059901</v>
      </c>
      <c r="AI21">
        <v>111.34257887208101</v>
      </c>
      <c r="AJ21">
        <v>158.339087729498</v>
      </c>
      <c r="AK21">
        <v>357.27086515832298</v>
      </c>
      <c r="AL21">
        <v>124.98652464828299</v>
      </c>
      <c r="AM21">
        <v>2.4935715079899299</v>
      </c>
      <c r="AN21">
        <v>4.8763129489886596</v>
      </c>
      <c r="AO21">
        <v>24.390021610902501</v>
      </c>
      <c r="AP21">
        <v>15.075470414772299</v>
      </c>
      <c r="AQ21">
        <v>20.690373367968402</v>
      </c>
      <c r="AR21">
        <v>18.752515476326799</v>
      </c>
      <c r="AS21">
        <v>12.057865401969799</v>
      </c>
      <c r="AT21">
        <v>11.5113756404653</v>
      </c>
      <c r="AU21">
        <v>20.611056306739201</v>
      </c>
      <c r="AV21">
        <v>89.2531079292269</v>
      </c>
      <c r="AW21">
        <v>11.334890231374301</v>
      </c>
      <c r="AX21">
        <v>9.8050317280645505</v>
      </c>
      <c r="AY21">
        <v>75.091936090408396</v>
      </c>
      <c r="AZ21">
        <v>56.9388315440032</v>
      </c>
      <c r="BA21">
        <v>104.830434260695</v>
      </c>
    </row>
    <row r="22" spans="1:53" x14ac:dyDescent="0.25">
      <c r="A22" s="1" t="s">
        <v>73</v>
      </c>
      <c r="B22">
        <v>18.041570645306098</v>
      </c>
      <c r="C22">
        <v>11.4468203044128</v>
      </c>
      <c r="D22">
        <v>31.2872473990695</v>
      </c>
      <c r="E22">
        <v>32.240028664835002</v>
      </c>
      <c r="F22">
        <v>28.818028558666299</v>
      </c>
      <c r="G22">
        <v>23.4763598956187</v>
      </c>
      <c r="H22">
        <v>20.086476626753999</v>
      </c>
      <c r="I22">
        <v>6.0303013159102097</v>
      </c>
      <c r="J22">
        <v>2.2353182897654298</v>
      </c>
      <c r="K22">
        <v>2.04034753993824</v>
      </c>
      <c r="L22">
        <v>4.9176962191312397</v>
      </c>
      <c r="M22">
        <v>12.8550565501163</v>
      </c>
      <c r="N22">
        <v>8.7473224112308596</v>
      </c>
      <c r="O22">
        <v>7.0878967218501998</v>
      </c>
      <c r="P22">
        <v>0.85459594757011104</v>
      </c>
      <c r="Q22">
        <v>2.9539735586564499</v>
      </c>
      <c r="R22">
        <v>30.488378915089001</v>
      </c>
      <c r="S22">
        <v>240.95829073038399</v>
      </c>
      <c r="T22">
        <v>4.5385247746788098</v>
      </c>
      <c r="U22">
        <v>19.616229292298101</v>
      </c>
      <c r="V22">
        <v>4.0284338986966102</v>
      </c>
      <c r="W22">
        <v>1.26141190405536</v>
      </c>
      <c r="X22">
        <v>0.147333329355333</v>
      </c>
      <c r="Y22">
        <v>16.327468229917798</v>
      </c>
      <c r="Z22">
        <v>11.709971705889901</v>
      </c>
      <c r="AA22">
        <v>0.89718133660954102</v>
      </c>
      <c r="AB22">
        <v>23.9861258690648</v>
      </c>
      <c r="AC22">
        <v>28.745541079908499</v>
      </c>
      <c r="AD22">
        <v>28.418030604667099</v>
      </c>
      <c r="AE22">
        <v>21.985289601758399</v>
      </c>
      <c r="AF22">
        <v>15.4984274178635</v>
      </c>
      <c r="AG22">
        <v>6.7058942491972902</v>
      </c>
      <c r="AH22">
        <v>5.6618102246995097</v>
      </c>
      <c r="AI22">
        <v>21.4646394388826</v>
      </c>
      <c r="AJ22">
        <v>24.999871303044301</v>
      </c>
      <c r="AK22">
        <v>64.304182992883796</v>
      </c>
      <c r="AL22">
        <v>35.4622220537454</v>
      </c>
      <c r="AM22">
        <v>1.27085572761868</v>
      </c>
      <c r="AN22">
        <v>1.1523902400372501</v>
      </c>
      <c r="AO22">
        <v>3.9174673455236002</v>
      </c>
      <c r="AP22">
        <v>8.0273889449293794</v>
      </c>
      <c r="AQ22">
        <v>2.22431096718284</v>
      </c>
      <c r="AR22">
        <v>1.51843766311093</v>
      </c>
      <c r="AS22">
        <v>0.49015713016137302</v>
      </c>
      <c r="AT22">
        <v>0.92080254080114399</v>
      </c>
      <c r="AU22">
        <v>7.9050246738877696</v>
      </c>
      <c r="AV22">
        <v>11.282856909029899</v>
      </c>
      <c r="AW22">
        <v>2.81639719868974</v>
      </c>
      <c r="AX22">
        <v>1.34204917186616</v>
      </c>
      <c r="AY22">
        <v>11.4961616497249</v>
      </c>
      <c r="AZ22">
        <v>2.1899550593847401</v>
      </c>
      <c r="BA22">
        <v>14.912852251981599</v>
      </c>
    </row>
    <row r="23" spans="1:53" x14ac:dyDescent="0.25">
      <c r="A23" s="1" t="s">
        <v>74</v>
      </c>
      <c r="B23">
        <v>31.661218697632801</v>
      </c>
      <c r="C23">
        <v>183.50623949761899</v>
      </c>
      <c r="D23">
        <v>176.04611429364499</v>
      </c>
      <c r="E23">
        <v>68.642989525373395</v>
      </c>
      <c r="F23">
        <v>14.4090142793331</v>
      </c>
      <c r="G23">
        <v>157.62702626422299</v>
      </c>
      <c r="H23">
        <v>211.082521862183</v>
      </c>
      <c r="I23">
        <v>87.511180915566399</v>
      </c>
      <c r="J23">
        <v>96.863792556501807</v>
      </c>
      <c r="K23">
        <v>14.775168417167</v>
      </c>
      <c r="L23">
        <v>25.0996054703153</v>
      </c>
      <c r="M23">
        <v>438.05455966777799</v>
      </c>
      <c r="N23">
        <v>36.501787841589604</v>
      </c>
      <c r="O23">
        <v>138.857169819521</v>
      </c>
      <c r="P23">
        <v>117.08611080916801</v>
      </c>
      <c r="Q23">
        <v>19.214285357474001</v>
      </c>
      <c r="R23">
        <v>15.005206828989801</v>
      </c>
      <c r="S23">
        <v>178.177595442669</v>
      </c>
      <c r="T23">
        <v>29.045009114754698</v>
      </c>
      <c r="U23">
        <v>108.197506376238</v>
      </c>
      <c r="V23">
        <v>20.475507877975598</v>
      </c>
      <c r="W23">
        <v>25.823784253573901</v>
      </c>
      <c r="X23">
        <v>4.50086582697518</v>
      </c>
      <c r="Y23">
        <v>21.250389558832399</v>
      </c>
      <c r="Z23">
        <v>202.47779800507399</v>
      </c>
      <c r="AA23">
        <v>9.8689947027049492</v>
      </c>
      <c r="AB23">
        <v>148.03210036393301</v>
      </c>
      <c r="AC23">
        <v>227.76263275999901</v>
      </c>
      <c r="AD23">
        <v>229.08566102324801</v>
      </c>
      <c r="AE23">
        <v>208.94327265618</v>
      </c>
      <c r="AF23">
        <v>45.721069117028897</v>
      </c>
      <c r="AG23">
        <v>184.552142178813</v>
      </c>
      <c r="AH23">
        <v>41.514974995862403</v>
      </c>
      <c r="AI23">
        <v>143.550746432637</v>
      </c>
      <c r="AJ23">
        <v>192.07631308560499</v>
      </c>
      <c r="AK23">
        <v>662.62405527171597</v>
      </c>
      <c r="AL23">
        <v>511.65282616188898</v>
      </c>
      <c r="AM23">
        <v>4.1891327732899404</v>
      </c>
      <c r="AN23">
        <v>7.4194461293674401</v>
      </c>
      <c r="AO23">
        <v>22.446695710508301</v>
      </c>
      <c r="AP23">
        <v>19.0559771234078</v>
      </c>
      <c r="AQ23">
        <v>44.692637942591901</v>
      </c>
      <c r="AR23">
        <v>41.8706206500935</v>
      </c>
      <c r="AS23">
        <v>29.210077936873098</v>
      </c>
      <c r="AT23">
        <v>41.561629727146901</v>
      </c>
      <c r="AU23">
        <v>102.993677655661</v>
      </c>
      <c r="AV23">
        <v>151.743945349</v>
      </c>
      <c r="AW23">
        <v>61.309031039173199</v>
      </c>
      <c r="AX23">
        <v>59.296283059718</v>
      </c>
      <c r="AY23">
        <v>277.23354519964602</v>
      </c>
      <c r="AZ23">
        <v>448.940787173871</v>
      </c>
      <c r="BA23">
        <v>506.41050614927798</v>
      </c>
    </row>
    <row r="24" spans="1:53" x14ac:dyDescent="0.25">
      <c r="A24" s="1" t="s">
        <v>75</v>
      </c>
      <c r="B24">
        <v>7.71512798835687</v>
      </c>
      <c r="C24">
        <v>22.7098799193727</v>
      </c>
      <c r="D24">
        <v>18.133515843437898</v>
      </c>
      <c r="E24">
        <v>15.049457329937001</v>
      </c>
      <c r="F24">
        <v>3.3251571413845702</v>
      </c>
      <c r="G24">
        <v>43.433490877772201</v>
      </c>
      <c r="H24">
        <v>18.790187220132001</v>
      </c>
      <c r="I24">
        <v>6.1673085061845603</v>
      </c>
      <c r="J24">
        <v>2.2353182897654298</v>
      </c>
      <c r="K24">
        <v>1.48280441624705</v>
      </c>
      <c r="L24">
        <v>1.8537230753665801</v>
      </c>
      <c r="M24">
        <v>13.759430656992301</v>
      </c>
      <c r="N24">
        <v>3.04828459967097</v>
      </c>
      <c r="O24">
        <v>17.4837897488603</v>
      </c>
      <c r="P24">
        <v>10.9294685379306</v>
      </c>
      <c r="Q24">
        <v>2.0783271674360302</v>
      </c>
      <c r="R24">
        <v>0</v>
      </c>
      <c r="S24">
        <v>1.8212802712432701</v>
      </c>
      <c r="T24">
        <v>1.3610409513404</v>
      </c>
      <c r="U24">
        <v>18.519844981683299</v>
      </c>
      <c r="V24">
        <v>2.2378327940688298</v>
      </c>
      <c r="W24">
        <v>3.0167122357268799</v>
      </c>
      <c r="X24">
        <v>0.58933331742133399</v>
      </c>
      <c r="Y24">
        <v>9.9063851017720292</v>
      </c>
      <c r="Z24">
        <v>24.624758570524499</v>
      </c>
      <c r="AA24">
        <v>0</v>
      </c>
      <c r="AB24">
        <v>2.6890683390769001</v>
      </c>
      <c r="AC24">
        <v>22.925505605982401</v>
      </c>
      <c r="AD24">
        <v>18.4061079721562</v>
      </c>
      <c r="AE24">
        <v>15.663931380978999</v>
      </c>
      <c r="AF24">
        <v>7.2941783319154503</v>
      </c>
      <c r="AG24">
        <v>7.7743600858613204</v>
      </c>
      <c r="AH24">
        <v>6.3053241836740597</v>
      </c>
      <c r="AI24">
        <v>18.554067238761299</v>
      </c>
      <c r="AJ24">
        <v>21.226219025245101</v>
      </c>
      <c r="AK24">
        <v>78.378663650486899</v>
      </c>
      <c r="AL24">
        <v>32.419301991404097</v>
      </c>
      <c r="AM24">
        <v>1.0228173175400499</v>
      </c>
      <c r="AN24">
        <v>1.8023540805852201</v>
      </c>
      <c r="AO24">
        <v>2.07280481412745</v>
      </c>
      <c r="AP24">
        <v>4.6743243912338803</v>
      </c>
      <c r="AQ24">
        <v>4.5283155269089299</v>
      </c>
      <c r="AR24">
        <v>3.9445922258777899</v>
      </c>
      <c r="AS24">
        <v>2.1262750092582099</v>
      </c>
      <c r="AT24">
        <v>4.0301909665687603</v>
      </c>
      <c r="AU24">
        <v>6.91106170112056</v>
      </c>
      <c r="AV24">
        <v>8.2124563966406399</v>
      </c>
      <c r="AW24">
        <v>5.7709955549659604</v>
      </c>
      <c r="AX24">
        <v>3.5310452609263199</v>
      </c>
      <c r="AY24">
        <v>40.075057571203899</v>
      </c>
      <c r="AZ24">
        <v>14.2347078860008</v>
      </c>
      <c r="BA24">
        <v>32.576006629688798</v>
      </c>
    </row>
    <row r="25" spans="1:53" x14ac:dyDescent="0.25">
      <c r="A25" s="1" t="s">
        <v>76</v>
      </c>
      <c r="B25">
        <v>1.97350624361853</v>
      </c>
      <c r="C25">
        <v>29.881651980588298</v>
      </c>
      <c r="D25">
        <v>17.559160112662301</v>
      </c>
      <c r="E25">
        <v>7.4764261576229698</v>
      </c>
      <c r="F25">
        <v>7.7586999965640002</v>
      </c>
      <c r="G25">
        <v>6.4999759197543296</v>
      </c>
      <c r="H25">
        <v>9.3165652331203699</v>
      </c>
      <c r="I25">
        <v>4.1797117752870996</v>
      </c>
      <c r="J25">
        <v>11.1765914488271</v>
      </c>
      <c r="K25">
        <v>0.970803581199006</v>
      </c>
      <c r="L25">
        <v>2.5701928783697001</v>
      </c>
      <c r="M25">
        <v>21.469411824291999</v>
      </c>
      <c r="N25">
        <v>1.5202609321123799</v>
      </c>
      <c r="O25">
        <v>33.375797868524302</v>
      </c>
      <c r="P25">
        <v>21.6664023145612</v>
      </c>
      <c r="Q25">
        <v>0.87564639122041898</v>
      </c>
      <c r="R25">
        <v>1.16345038080458</v>
      </c>
      <c r="S25">
        <v>6.9932661839914303</v>
      </c>
      <c r="T25">
        <v>0.68052047567020202</v>
      </c>
      <c r="U25">
        <v>2.3879384511593398</v>
      </c>
      <c r="V25">
        <v>0.145647085605458</v>
      </c>
      <c r="W25">
        <v>0.12654985608750399</v>
      </c>
      <c r="X25">
        <v>0.40847011130018002</v>
      </c>
      <c r="Y25">
        <v>1.20822758092806</v>
      </c>
      <c r="Z25">
        <v>35.645660002215799</v>
      </c>
      <c r="AA25">
        <v>0</v>
      </c>
      <c r="AB25">
        <v>2.8434607334067201</v>
      </c>
      <c r="AC25">
        <v>32.3117473256723</v>
      </c>
      <c r="AD25">
        <v>13.031751665145601</v>
      </c>
      <c r="AE25">
        <v>7.7564751165432702</v>
      </c>
      <c r="AF25">
        <v>3.7551709470586898</v>
      </c>
      <c r="AG25">
        <v>12.5966610098062</v>
      </c>
      <c r="AH25">
        <v>2.6846917345360901</v>
      </c>
      <c r="AI25">
        <v>7.6972329673048296</v>
      </c>
      <c r="AJ25">
        <v>9.0475782249102501</v>
      </c>
      <c r="AK25">
        <v>37.184214694098799</v>
      </c>
      <c r="AL25">
        <v>36.238338966954601</v>
      </c>
      <c r="AM25">
        <v>0.46119991337883698</v>
      </c>
      <c r="AN25">
        <v>0.197698649332713</v>
      </c>
      <c r="AO25">
        <v>1.30679560702056</v>
      </c>
      <c r="AP25">
        <v>2.1050718610541201</v>
      </c>
      <c r="AQ25">
        <v>3.1026856703751799</v>
      </c>
      <c r="AR25">
        <v>2.1102417114530398</v>
      </c>
      <c r="AS25">
        <v>2.58601577596776</v>
      </c>
      <c r="AT25">
        <v>5.3726920351243503</v>
      </c>
      <c r="AU25">
        <v>7.5753338743981198</v>
      </c>
      <c r="AV25">
        <v>9.0462506912260991</v>
      </c>
      <c r="AW25">
        <v>2.9739454945695298</v>
      </c>
      <c r="AX25">
        <v>3.23858702991406</v>
      </c>
      <c r="AY25">
        <v>17.914612198008999</v>
      </c>
      <c r="AZ25">
        <v>31.754348361078701</v>
      </c>
      <c r="BA25">
        <v>48.415150365466801</v>
      </c>
    </row>
    <row r="26" spans="1:53" x14ac:dyDescent="0.25">
      <c r="A26" s="1" t="s">
        <v>77</v>
      </c>
      <c r="B26">
        <v>0.40324613135742698</v>
      </c>
      <c r="C26">
        <v>8.3270947271285394</v>
      </c>
      <c r="D26">
        <v>1.75371495693574</v>
      </c>
      <c r="E26">
        <v>1.3815424324707799</v>
      </c>
      <c r="F26">
        <v>0</v>
      </c>
      <c r="G26">
        <v>0</v>
      </c>
      <c r="H26">
        <v>1.0434594377676301</v>
      </c>
      <c r="I26">
        <v>0.68503595137176398</v>
      </c>
      <c r="J26">
        <v>0</v>
      </c>
      <c r="K26">
        <v>5.28306057419895E-2</v>
      </c>
      <c r="L26">
        <v>0.52005952546220302</v>
      </c>
      <c r="M26">
        <v>0.36657575651869001</v>
      </c>
      <c r="N26">
        <v>0</v>
      </c>
      <c r="O26">
        <v>6.1797956006007402</v>
      </c>
      <c r="P26">
        <v>0.35598805731265298</v>
      </c>
      <c r="Q26">
        <v>0.12509234160291699</v>
      </c>
      <c r="R26">
        <v>0</v>
      </c>
      <c r="S26">
        <v>1.39865323679829</v>
      </c>
      <c r="T26">
        <v>0</v>
      </c>
      <c r="U26">
        <v>1.52264766444446</v>
      </c>
      <c r="V26">
        <v>0</v>
      </c>
      <c r="W26">
        <v>0</v>
      </c>
      <c r="X26">
        <v>0</v>
      </c>
      <c r="Y26">
        <v>0.254756851781062</v>
      </c>
      <c r="Z26">
        <v>9.5429483508156796</v>
      </c>
      <c r="AA26">
        <v>0</v>
      </c>
      <c r="AB26">
        <v>1.4217303667033601</v>
      </c>
      <c r="AC26">
        <v>5.5068795838468603</v>
      </c>
      <c r="AD26">
        <v>1.4080792208508199</v>
      </c>
      <c r="AE26">
        <v>2.2678030672192202</v>
      </c>
      <c r="AF26">
        <v>2.0393457735521401</v>
      </c>
      <c r="AG26">
        <v>14.3765909007295</v>
      </c>
      <c r="AH26">
        <v>1.80315968462028</v>
      </c>
      <c r="AI26">
        <v>1.61251878962324</v>
      </c>
      <c r="AJ26">
        <v>2.4216897680446801</v>
      </c>
      <c r="AK26">
        <v>7.5973254276701097</v>
      </c>
      <c r="AL26">
        <v>1.38549868253575</v>
      </c>
      <c r="AM26">
        <v>0</v>
      </c>
      <c r="AN26">
        <v>0.25935477827331199</v>
      </c>
      <c r="AO26">
        <v>9.0623841644583106E-2</v>
      </c>
      <c r="AP26">
        <v>1.5085535968039401</v>
      </c>
      <c r="AQ26">
        <v>1.26416086676496</v>
      </c>
      <c r="AR26">
        <v>0.44803489523684997</v>
      </c>
      <c r="AS26">
        <v>9.8031426032274604E-2</v>
      </c>
      <c r="AT26">
        <v>1.1129723735807999</v>
      </c>
      <c r="AU26">
        <v>1.2255784408379</v>
      </c>
      <c r="AV26">
        <v>0.84185207357709502</v>
      </c>
      <c r="AW26">
        <v>0.90868026237971</v>
      </c>
      <c r="AX26">
        <v>0.32946468681150498</v>
      </c>
      <c r="AY26">
        <v>2.5314189111302898</v>
      </c>
      <c r="AZ26">
        <v>1.0949775296923701</v>
      </c>
      <c r="BA26">
        <v>4.2928137316508499</v>
      </c>
    </row>
    <row r="27" spans="1:53" x14ac:dyDescent="0.25">
      <c r="A27" s="1" t="s">
        <v>78</v>
      </c>
      <c r="B27">
        <v>29.2844663226569</v>
      </c>
      <c r="C27">
        <v>145.29749278990201</v>
      </c>
      <c r="D27">
        <v>156.733239224047</v>
      </c>
      <c r="E27">
        <v>59.785020935279597</v>
      </c>
      <c r="F27">
        <v>6.6503142827691502</v>
      </c>
      <c r="G27">
        <v>151.12705034446901</v>
      </c>
      <c r="H27">
        <v>200.72249719129499</v>
      </c>
      <c r="I27">
        <v>82.646433188907494</v>
      </c>
      <c r="J27">
        <v>85.687201107674696</v>
      </c>
      <c r="K27">
        <v>13.751534230226</v>
      </c>
      <c r="L27">
        <v>22.009353066483399</v>
      </c>
      <c r="M27">
        <v>416.21857208696701</v>
      </c>
      <c r="N27">
        <v>34.981526909477303</v>
      </c>
      <c r="O27">
        <v>99.301576350395493</v>
      </c>
      <c r="P27">
        <v>95.063720437293895</v>
      </c>
      <c r="Q27">
        <v>18.2135466246507</v>
      </c>
      <c r="R27">
        <v>13.841756448185199</v>
      </c>
      <c r="S27">
        <v>169.785676021879</v>
      </c>
      <c r="T27">
        <v>28.364488639084499</v>
      </c>
      <c r="U27">
        <v>104.28692026063401</v>
      </c>
      <c r="V27">
        <v>20.329860792370098</v>
      </c>
      <c r="W27">
        <v>25.697234397486401</v>
      </c>
      <c r="X27">
        <v>4.0923957156749999</v>
      </c>
      <c r="Y27">
        <v>19.7874051261232</v>
      </c>
      <c r="Z27">
        <v>157.28918965204201</v>
      </c>
      <c r="AA27">
        <v>9.8689947027049492</v>
      </c>
      <c r="AB27">
        <v>143.76690926382301</v>
      </c>
      <c r="AC27">
        <v>189.94400585048001</v>
      </c>
      <c r="AD27">
        <v>214.64583013725201</v>
      </c>
      <c r="AE27">
        <v>198.91899447241701</v>
      </c>
      <c r="AF27">
        <v>39.926552396418103</v>
      </c>
      <c r="AG27">
        <v>157.57889026827701</v>
      </c>
      <c r="AH27">
        <v>37.027123576706003</v>
      </c>
      <c r="AI27">
        <v>134.240994675709</v>
      </c>
      <c r="AJ27">
        <v>180.60704509265</v>
      </c>
      <c r="AK27">
        <v>617.84251514994696</v>
      </c>
      <c r="AL27">
        <v>474.028988512399</v>
      </c>
      <c r="AM27">
        <v>3.7279328599111099</v>
      </c>
      <c r="AN27">
        <v>6.96239270176142</v>
      </c>
      <c r="AO27">
        <v>21.0492762618432</v>
      </c>
      <c r="AP27">
        <v>15.442351665549699</v>
      </c>
      <c r="AQ27">
        <v>40.325791405451703</v>
      </c>
      <c r="AR27">
        <v>39.312344043403698</v>
      </c>
      <c r="AS27">
        <v>26.5260307348731</v>
      </c>
      <c r="AT27">
        <v>35.075965318441803</v>
      </c>
      <c r="AU27">
        <v>94.192765340424501</v>
      </c>
      <c r="AV27">
        <v>141.85584258419701</v>
      </c>
      <c r="AW27">
        <v>57.426405282223897</v>
      </c>
      <c r="AX27">
        <v>55.728231342992501</v>
      </c>
      <c r="AY27">
        <v>256.78751409050699</v>
      </c>
      <c r="AZ27">
        <v>416.09146128309999</v>
      </c>
      <c r="BA27">
        <v>453.70254205216003</v>
      </c>
    </row>
  </sheetData>
  <conditionalFormatting sqref="A1:BA1 BD1:XFD1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arina Baretti</cp:lastModifiedBy>
  <cp:revision/>
  <dcterms:created xsi:type="dcterms:W3CDTF">2023-10-01T17:27:16Z</dcterms:created>
  <dcterms:modified xsi:type="dcterms:W3CDTF">2023-10-01T17:30:22Z</dcterms:modified>
  <cp:category/>
  <cp:contentStatus/>
</cp:coreProperties>
</file>